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210"/>
  <workbookPr/>
  <mc:AlternateContent xmlns:mc="http://schemas.openxmlformats.org/markup-compatibility/2006">
    <mc:Choice Requires="x15">
      <x15ac:absPath xmlns:x15ac="http://schemas.microsoft.com/office/spreadsheetml/2010/11/ac" url="/Users/medple/Desktop/publications/Version April 2018/"/>
    </mc:Choice>
  </mc:AlternateContent>
  <bookViews>
    <workbookView xWindow="1600" yWindow="1000" windowWidth="36380" windowHeight="23460"/>
  </bookViews>
  <sheets>
    <sheet name="Table 2.1" sheetId="4" r:id="rId1"/>
    <sheet name="Table 2.2" sheetId="1" r:id="rId2"/>
    <sheet name="Table 2.3" sheetId="2" r:id="rId3"/>
    <sheet name="Table 2.4" sheetId="3" r:id="rId4"/>
  </sheets>
  <calcPr calcId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08" uniqueCount="491">
  <si>
    <t>Cluster.Name</t>
  </si>
  <si>
    <t>Functions</t>
  </si>
  <si>
    <t>N_f</t>
  </si>
  <si>
    <t>Q</t>
  </si>
  <si>
    <t>Aver_Q</t>
  </si>
  <si>
    <t>Genes</t>
  </si>
  <si>
    <t>All_Genes</t>
  </si>
  <si>
    <t>N_g_all</t>
  </si>
  <si>
    <t>Core_genes</t>
  </si>
  <si>
    <t>system development</t>
  </si>
  <si>
    <t>lamellipodium assembly</t>
  </si>
  <si>
    <t>CARMIL1|GOLPH3|CAPZB|PTPRO|NCK2|WASF2</t>
  </si>
  <si>
    <t>PRDM8, GFI1, RTKN2, EHMT1, JMJD1C, LCLAT1, EIF4ENIF1, COL4A3BP, TBK1, ALCAM, PIP4K2A, BBX, EPC1, PLXNC1, MACROD2, FAM3C, MEF2A, TPD52, CAST, MEF2C, MBNL1, MORC3, TLE1, ZNF281, MYH15, DYRK1A, RFX3, ARID5B, LIG4, FRS2, UNC5C, ACSL4, FNDC3A, FOXP1, ADAM19, CACNB2, TBL1XR1, RUFY3, TXNIP, ZNF831, UTRN, KIF20B, ATF3, DSC3, ANKRD17, RNASEH2B, NRN1, DHX9, MAPKAP1, CUL3, TSHZ1, TSHZ2, SLC1A2, PRDM14, ADRB2, STK4, MC2R, INPP5F, BAG3, MAP2, HIVEP1, ST8SIA4, STAP1, MBP, TSPAN2, LTA4H, HIVEP2, CCDC141, RREB1, LYN, FZD1, CARMIL1, SLC4A10, DCLK2, FOXN2, CP, SMARCA2, ARHGAP24, GDF7, DAZL, RCAN1, VANGL2, PTPRC, DLG2, PROC, VNN2, BCL2, GNAS, STRN, ATM, TCF4, HPSE, MDM1, RERE, MSTN, FLT3, DOCK8, PTPRO, PLEK, ADK, HMGB1, LIMD1, PPP1R9A, PHEX, PIK3CG, SGCE, GHR, AKAP13, MED14, DUSP10, ADAMTS3, SIPA1L1, PPP3CC, CAPZB, TMSB4X, TCTN1, NCK2, ERC1, ZNF521, TAPT1, C3ORF58, DUSP4, CR2, GUSBP1, SYK, ATRX, TET2, RRAS2, ARNT, APOA1, RHOH, CBFA2T2, WNT16, ARID1B, DCN, ZAR1, RAD51B, AIM1, ZEB1, DAD1, DMRTA1, NME8, PAX9, ANGPTL3, NUMB, MYH9, LCP1, MNS1, SOS1, PTGER4, MTPN, CAMK2D, CXCR4, PRCP, ATP1A1, HDAC9, COL19A1, CUX1, UCP3, LRIG1, DMD, RICTOR, WASF2, KCNJ2, CD55, SPAG9, PLCL2, ATP2B1, ASXL1, MYO1E, KLF6, PIKFYVE, CD40LG, VPS45, FMOD, OR5A2, FAM9C, TAS2R38, SSPN, M1AP, OR5AN1, FAM107B, SLC38A1, ATXN7, OR5B21, RHBDD1, GRHPR, DIAPH1, TAF4B, OR13A1, CCDC50, NDUFB9, KCNJ1, ERAP2, MYO1A, C5ORF30, BICD1, ACTR3, ABCC4, PLEKHO1, IGF2BP3, CTSC, TERF2, ARL4A, ELF1, NOC3L, PDCD4</t>
  </si>
  <si>
    <t>PRDM8, GFI1, RTKN2, EHMT1, LCLAT1, EIF4ENIF1, COL4A3BP, ALCAM, PIP4K2A, BBX, EPC1, PLXNC1, MACROD2, FAM3C, MEF2A, TPD52, CAST, MEF2C, MBNL1, MORC3, TLE1, ZNF281, MYH15, DYRK1A, RFX3, ARID5B, LIG4, FRS2, UNC5C, ACSL4, FNDC3A, FOXP1, ADAM19, TBL1XR1, RUFY3, TXNIP, ZNF831, UTRN, KIF20B, ATF3, ANKRD17, RNASEH2B, NRN1, MAPKAP1, CUL3, TSHZ1, TSHZ2, SLC1A2, PRDM14, ADRB2, STK4, MC2R, INPP5F, BAG3, MAP2, HIVEP1, ST8SIA4, STAP1, MBP, TSPAN2, LTA4H, HIVEP2, CCDC141, RREB1, LYN, FZD1, SLC4A10, DCLK2, FOXN2, CP, SMARCA2, ARHGAP24, GDF7, DAZL, RCAN1, VANGL2, PTPRC, DLG2, VNN2, BCL2, GNAS, STRN, ATM, TCF4, HPSE, MDM1, RERE, MSTN, FLT3, PTPRO, PLEK, HMGB1, LIMD1, PPP1R9A, PHEX, PIK3CG, SGCE, GHR, AKAP13, DUSP10, SIPA1L1, PPP3CC, CAPZB, TCTN1, NCK2, ERC1, ZNF521, TAPT1, C3ORF58, DUSP4, CR2, GUSBP1, SYK, ATRX, TET2, ARNT, APOA1, RHOH, CBFA2T2, WNT16, ARID1B, DCN, ZAR1, RAD51B, AIM1, ZEB1, DAD1, DMRTA1, NME8, PAX9, ANGPTL3, NUMB, MYH9, LCP1, MNS1, SOS1, PTGER4, MTPN, CAMK2D, CXCR4, PRCP, HDAC9, COL19A1, CUX1, LRIG1, DMD, RICTOR, WASF2, SPAG9, PLCL2, ATP2B1, ASXL1, MYO1E, KLF6, PIKFYVE, CD40LG, FMOD</t>
  </si>
  <si>
    <t>single-multicellular organism process</t>
  </si>
  <si>
    <t>PRDM8|GFI1|RTKN2|EHMT1|JMJD1C|LCLAT1|EIF4ENIF1|COL4A3BP|TBK1|ALCAM|PIP4K2A|BBX|EPC1|PLXNC1|MACROD2|FAM3C|MEF2A|TPD52|CAST|MEF2C|MBNL1|MORC3|TLE1|ZNF281|MYH15|DYRK1A|RFX3|ARID5B|LIG4|FRS2|UNC5C|ACSL4|FNDC3A|FOXP1|ADAM19|CACNB2|TBL1XR1|RUFY3|TXNIP|ZNF831|UTRN|KIF20B|ATF3|DSC3|ANKRD17|RNASEH2B|NRN1|DHX9|MAPKAP1|CUL3|TSHZ1|TSHZ2|SLC1A2|PRDM14|ADRB2|STK4|MC2R|INPP5F|BAG3|MAP2|HIVEP1|ST8SIA4|STAP1|MBP|TSPAN2|LTA4H|HIVEP2|CCDC141|RREB1|LYN|FZD1|CARMIL1|SLC4A10|DCLK2|FOXN2|CP|SMARCA2|ARHGAP24|GDF7|DAZL|RCAN1|VANGL2|PTPRC|DLG2|PROC|VNN2|BCL2|GNAS|STRN|ATM|TCF4|HPSE|MDM1|RERE|MSTN|FLT3|DOCK8|PTPRO|PLEK|ADK|HMGB1|LIMD1|PPP1R9A|PHEX|PIK3CG|SGCE|GHR|AKAP13|MED14|DUSP10|ADAMTS3|SIPA1L1|PPP3CC|CAPZB|TMSB4X|TCTN1|NCK2|ERC1|ZNF521|TAPT1|C3ORF58|DUSP4|CR2|GUSBP1|SYK|ATRX|TET2|RRAS2|ARNT|APOA1|RHOH|CBFA2T2|WNT16|ARID1B|DCN|ZAR1|RAD51B|AIM1|ZEB1|DAD1|DMRTA1|NME8|PAX9|ANGPTL3|NUMB|MYH9|LCP1|MNS1|SOS1|PTGER4|MTPN|CAMK2D|CXCR4|PRCP|ATP1A1|HDAC9|COL19A1|CUX1|UCP3|LRIG1|DMD|RICTOR|WASF2|KCNJ2|CD55|SPAG9|PLCL2|ATP2B1|ASXL1|MYO1E|KLF6|PIKFYVE|CD40LG|VPS45|FMOD</t>
  </si>
  <si>
    <t>multicellular organismal process</t>
  </si>
  <si>
    <t>GFI1|EHMT1|JMJD1C|TBK1|ALCAM|PIP4K2A|BBX|EPC1|MEF2A|MEF2C|MBNL1|ZNF281|RFX3|FRS2|UNC5C|ACSL4|FNDC3A|RUFY3|TXNIP|ZNF831|KIF20B|OR5A2|ATF3|NRN1|DHX9|MAPKAP1|TSHZ1|TSHZ2|PRDM14|MC2R|INPP5F|MAP2|HIVEP1|ST8SIA4|TSPAN2|LTA4H|HIVEP2|RREB1|LYN|FZD1|CARMIL1|FAM9C|DCLK2|TAS2R38|CP|SMARCA2|GDF7|DAZL|VANGL2|VNN2|SSPN|STRN|ATM|MSTN|PTPRO|ADK|LIMD1|PHEX|M1AP|AKAP13|MED14|SIPA1L1|PPP3CC|TMSB4X|TCTN1|DUSP4|SYK|TET2|RRAS2|RHOH|CBFA2T2|RAD51B|ZEB1|NME8|PAX9|ANGPTL3|PTGER4|CXCR4|COL19A1|CUX1|UCP3|OR5AN1|DMD|RICTOR|CD55|CD40LG|FMOD|PRDM8|RTKN2|LCLAT1|FAM107B|EIF4ENIF1|COL4A3BP|PLXNC1|MACROD2|FAM3C|TPD52|CAST|SLC38A1|MORC3|TLE1|MYH15|DYRK1A|ARID5B|LIG4|FOXP1|ADAM19|CACNB2|TBL1XR1|UTRN|DSC3|ANKRD17|RNASEH2B|CUL3|SLC1A2|ADRB2|STK4|BAG3|ATXN7|STAP1|MBP|CCDC141|OR5B21|RHBDD1|SLC4A10|FOXN2|ARHGAP24|RCAN1|GRHPR|DIAPH1|PTPRC|DLG2|PROC|BCL2|GNAS|TAF4B|TCF4|HPSE|OR13A1|MDM1|RERE|FLT3|DOCK8|PLEK|HMGB1|PPP1R9A|PIK3CG|SGCE|GHR|DUSP10|ADAMTS3|CAPZB|NCK2|ERC1|ZNF521|CCDC50|TAPT1|C3ORF58|CR2|GUSBP1|ATRX|ARNT|APOA1|WNT16|ARID1B|DCN|ZAR1|AIM1|DAD1|DMRTA1|NUMB|MYH9|LCP1|MNS1|SOS1|NDUFB9|MTPN|CAMK2D|PRCP|ATP1A1|HDAC9|LRIG1|KCNJ1|WASF2|KCNJ2|SPAG9|ERAP2|PLCL2|ATP2B1|ASXL1|MYO1E|KLF6|PIKFYVE|MYO1A|VPS45</t>
  </si>
  <si>
    <t>PRDM8|GFI1|RTKN2|EIF4ENIF1|COL4A3BP|ALCAM|PIP4K2A|BBX|EPC1|PLXNC1|MACROD2|MEF2A|TPD52|CAST|MEF2C|MBNL1|TLE1|MYH15|DYRK1A|RFX3|ARID5B|LIG4|FRS2|UNC5C|ACSL4|FNDC3A|FOXP1|ADAM19|TBL1XR1|RUFY3|TXNIP|UTRN|KIF20B|ATF3|ANKRD17|NRN1|MAPKAP1|CUL3|TSHZ1|SLC1A2|ADRB2|STK4|MC2R|INPP5F|BAG3|MAP2|ST8SIA4|STAP1|MBP|TSPAN2|LTA4H|CCDC141|LYN|FZD1|SLC4A10|DCLK2|FOXN2|CP|SMARCA2|ARHGAP24|GDF7|RCAN1|VANGL2|PTPRC|DLG2|VNN2|BCL2|GNAS|STRN|ATM|TCF4|HPSE|MDM1|RERE|MSTN|FLT3|PTPRO|PLEK|HMGB1|PPP1R9A|PHEX|PIK3CG|SGCE|GHR|AKAP13|DUSP10|SIPA1L1|PPP3CC|CAPZB|TCTN1|NCK2|ZNF521|TAPT1|C3ORF58|CR2|GUSBP1|SYK|ATRX|TET2|ARNT|APOA1|RHOH|CBFA2T2|WNT16|ARID1B|DCN|ZEB1|DMRTA1|PAX9|ANGPTL3|NUMB|MYH9|LCP1|SOS1|PTGER4|MTPN|CAMK2D|CXCR4|PRCP|HDAC9|COL19A1|CUX1|LRIG1|DMD|WASF2|SPAG9|PLCL2|ATP2B1|ASXL1|MYO1E|KLF6|PIKFYVE|CD40LG|FMOD</t>
  </si>
  <si>
    <t>anatomical structure development</t>
  </si>
  <si>
    <t>PRDM8|GFI1|RTKN2|EHMT1|LCLAT1|EIF4ENIF1|COL4A3BP|ALCAM|PIP4K2A|BBX|EPC1|PLXNC1|MACROD2|FAM3C|MEF2A|TPD52|CAST|MEF2C|MBNL1|MORC3|TLE1|ZNF281|MYH15|DYRK1A|RFX3|ARID5B|LIG4|FRS2|UNC5C|ACSL4|FNDC3A|FOXP1|ADAM19|TBL1XR1|RUFY3|TXNIP|ZNF831|UTRN|KIF20B|ATF3|ANKRD17|RNASEH2B|NRN1|MAPKAP1|CUL3|TSHZ1|TSHZ2|SLC1A2|PRDM14|ADRB2|STK4|MC2R|INPP5F|BAG3|MAP2|HIVEP1|ST8SIA4|STAP1|MBP|TSPAN2|LTA4H|HIVEP2|CCDC141|RREB1|LYN|FZD1|FAM9C|SLC4A10|DCLK2|FOXN2|CP|SMARCA2|ARHGAP24|GDF7|DAZL|RCAN1|VANGL2|PTPRC|DLG2|VNN2|BCL2|GNAS|TAF4B|STRN|ATM|TCF4|HPSE|C5ORF30|MDM1|RERE|MSTN|FLT3|PTPRO|PLEK|HMGB1|LIMD1|PPP1R9A|BICD1|PHEX|PIK3CG|SGCE|GHR|AKAP13|DUSP10|SIPA1L1|PPP3CC|CAPZB|TCTN1|NCK2|ERC1|ZNF521|TAPT1|C3ORF58|DUSP4|ACTR3|ABCC4|CR2|GUSBP1|SYK|ATRX|TET2|ARNT|APOA1|RHOH|CBFA2T2|WNT16|ARID1B|DCN|ZAR1|RAD51B|AIM1|ZEB1|DAD1|DMRTA1|NME8|PAX9|ANGPTL3|NUMB|MYH9|PLEKHO1|LCP1|MNS1|SOS1|PTGER4|MTPN|CAMK2D|CXCR4|PRCP|HDAC9|COL19A1|CUX1|LRIG1|DMD|RICTOR|IGF2BP3|WASF2|SPAG9|PLCL2|ATP2B1|ASXL1|MYO1E|KLF6|PIKFYVE|CD40LG|FMOD</t>
  </si>
  <si>
    <t>multicellular organism development</t>
  </si>
  <si>
    <t>PRDM8|GFI1|RTKN2|EHMT1|LCLAT1|EIF4ENIF1|COL4A3BP|ALCAM|PIP4K2A|BBX|EPC1|PLXNC1|MACROD2|FAM3C|MEF2A|TPD52|CAST|MEF2C|MBNL1|MORC3|TLE1|ZNF281|MYH15|DYRK1A|RFX3|ARID5B|LIG4|FRS2|UNC5C|ACSL4|FNDC3A|FOXP1|ADAM19|TBL1XR1|RUFY3|TXNIP|ZNF831|UTRN|KIF20B|ATF3|ANKRD17|RNASEH2B|NRN1|MAPKAP1|CUL3|TSHZ1|TSHZ2|SLC1A2|PRDM14|ADRB2|STK4|MC2R|INPP5F|BAG3|MAP2|HIVEP1|ST8SIA4|STAP1|MBP|TSPAN2|LTA4H|HIVEP2|CCDC141|RREB1|LYN|FZD1|SLC4A10|DCLK2|FOXN2|CP|SMARCA2|ARHGAP24|GDF7|DAZL|RCAN1|VANGL2|PTPRC|DLG2|VNN2|BCL2|GNAS|STRN|ATM|TCF4|HPSE|MDM1|RERE|MSTN|FLT3|PTPRO|PLEK|HMGB1|LIMD1|PPP1R9A|PHEX|PIK3CG|SGCE|GHR|AKAP13|DUSP10|SIPA1L1|PPP3CC|CAPZB|TCTN1|NCK2|ERC1|ZNF521|TAPT1|C3ORF58|DUSP4|CR2|GUSBP1|SYK|ATRX|TET2|ARNT|APOA1|RHOH|CBFA2T2|WNT16|ARID1B|DCN|ZAR1|RAD51B|AIM1|ZEB1|DAD1|DMRTA1|NME8|PAX9|ANGPTL3|NUMB|MYH9|LCP1|MNS1|SOS1|PTGER4|MTPN|CAMK2D|CXCR4|PRCP|HDAC9|COL19A1|CUX1|LRIG1|DMD|RICTOR|WASF2|SPAG9|PLCL2|ATP2B1|ASXL1|MYO1E|KLF6|PIKFYVE|CD40LG|FMOD</t>
  </si>
  <si>
    <t>single-organism developmental process</t>
  </si>
  <si>
    <t>PRDM8|GFI1|RTKN2|EHMT1|LCLAT1|EIF4ENIF1|COL4A3BP|ALCAM|PIP4K2A|BBX|EPC1|PLXNC1|MACROD2|FAM3C|MEF2A|TPD52|CAST|MEF2C|MBNL1|MORC3|TLE1|ZNF281|MYH15|DYRK1A|RFX3|ARID5B|LIG4|FRS2|UNC5C|ACSL4|FNDC3A|FOXP1|ADAM19|TBL1XR1|RUFY3|TXNIP|ZNF831|UTRN|KIF20B|ATF3|ANKRD17|RNASEH2B|NRN1|DHX9|MAPKAP1|CUL3|TSHZ1|TSHZ2|SLC1A2|PRDM14|ADRB2|STK4|MC2R|INPP5F|BAG3|MAP2|HIVEP1|ST8SIA4|STAP1|MBP|TSPAN2|LTA4H|HIVEP2|CCDC141|RREB1|LYN|FZD1|FAM9C|RHBDD1|SLC4A10|DCLK2|FOXN2|CP|SMARCA2|ARHGAP24|GDF7|DAZL|RCAN1|VANGL2|PTPRC|DLG2|VNN2|BCL2|GNAS|TAF4B|STRN|ATM|TCF4|HPSE|C5ORF30|MDM1|RERE|MSTN|FLT3|PTPRO|PLEK|HMGB1|LIMD1|PPP1R9A|PHEX|PIK3CG|M1AP|SGCE|GHR|AKAP13|MED14|DUSP10|SIPA1L1|PPP3CC|CAPZB|TMSB4X|TCTN1|NCK2|ERC1|ZNF521|TAPT1|C3ORF58|CTSC|DUSP4|ACTR3|ABCC4|CR2|GUSBP1|SYK|ATRX|TET2|RRAS2|ARNT|APOA1|RHOH|CBFA2T2|WNT16|TERF2|ARID1B|DCN|ZAR1|RAD51B|ARL4A|ELF1|AIM1|ZEB1|DAD1|DMRTA1|NME8|PAX9|ANGPTL3|NUMB|MYH9|PLEKHO1|LCP1|MNS1|SOS1|PTGER4|MTPN|CAMK2D|CXCR4|PRCP|HDAC9|COL19A1|CUX1|UCP3|LRIG1|DMD|RICTOR|WASF2|SPAG9|PLCL2|NOC3L|ATP2B1|ASXL1|MYO1E|KLF6|PIKFYVE|CD40LG|PDCD4|FMOD</t>
  </si>
  <si>
    <t>developmental process</t>
  </si>
  <si>
    <t>PRDM8|GFI1|RTKN2|EHMT1|LCLAT1|EIF4ENIF1|COL4A3BP|ALCAM|PIP4K2A|BBX|EPC1|PLXNC1|MACROD2|FAM3C|MEF2A|TPD52|CAST|MEF2C|MBNL1|MORC3|TLE1|ZNF281|MYH15|DYRK1A|RFX3|ARID5B|LIG4|FRS2|UNC5C|ACSL4|FNDC3A|FOXP1|ADAM19|TBL1XR1|RUFY3|TXNIP|ZNF831|UTRN|KIF20B|ATF3|ANKRD17|RNASEH2B|NRN1|DHX9|MAPKAP1|CUL3|TSHZ1|TSHZ2|SLC1A2|PRDM14|ADRB2|STK4|MC2R|INPP5F|BAG3|MAP2|HIVEP1|ST8SIA4|STAP1|MBP|TSPAN2|LTA4H|HIVEP2|CCDC141|RREB1|LYN|FZD1|FAM9C|RHBDD1|SLC4A10|DCLK2|FOXN2|CP|SMARCA2|ARHGAP24|GDF7|DAZL|RCAN1|VANGL2|PTPRC|DLG2|VNN2|BCL2|GNAS|TAF4B|STRN|ATM|TCF4|HPSE|C5ORF30|MDM1|RERE|MSTN|FLT3|PTPRO|PLEK|HMGB1|LIMD1|PPP1R9A|BICD1|PHEX|PIK3CG|M1AP|SGCE|GHR|AKAP13|MED14|DUSP10|SIPA1L1|PPP3CC|CAPZB|TMSB4X|TCTN1|NCK2|ERC1|ZNF521|TAPT1|C3ORF58|CTSC|DUSP4|ACTR3|ABCC4|CR2|GUSBP1|SYK|ATRX|TET2|RRAS2|ARNT|APOA1|RHOH|CBFA2T2|WNT16|TERF2|ARID1B|DCN|ZAR1|RAD51B|ARL4A|ELF1|AIM1|ZEB1|DAD1|DMRTA1|NME8|PAX9|ANGPTL3|NUMB|MYH9|PLEKHO1|LCP1|MNS1|SOS1|PTGER4|MTPN|CAMK2D|CXCR4|PRCP|HDAC9|COL19A1|CUX1|UCP3|LRIG1|DMD|RICTOR|IGF2BP3|WASF2|SPAG9|PLCL2|NOC3L|ATP2B1|ASXL1|MYO1E|KLF6|PIKFYVE|CD40LG|PDCD4|FMOD</t>
  </si>
  <si>
    <t>B cell function</t>
  </si>
  <si>
    <t>B cell proliferation</t>
  </si>
  <si>
    <t>MEF2C|CR2|PTPRC|CD40LG|CD180|PLCL2|BCL2</t>
  </si>
  <si>
    <t>MEF2C, CR2, TBK1, PTPRC, CD40LG, RIPK2, FLT3, DOCK8, CD180, PLCL2, BCL2, PIK3CG, PTGER4, PLEK, HMGB1, HDAC9, NCK2, LYN, TPD52, CAST, SYK, RHOH, LIG4, FOXP1, KLF6, BANK1, GNAS, MYH9, ATM, TLR7, TCF4, LCP1</t>
  </si>
  <si>
    <t>MEF2C, CR2, TBK1, PTPRC, CD40LG, RIPK2, FLT3, DOCK8, CD180, PLCL2, BCL2, PIK3CG, HDAC9, TPD52, FOXP1, KLF6, ATM</t>
  </si>
  <si>
    <t>leukocyte proliferation</t>
  </si>
  <si>
    <t>MEF2C|CR2|TBK1|PTPRC|CD40LG|RIPK2|FLT3|DOCK8|CD180|PLCL2|BCL2|PIK3CG</t>
  </si>
  <si>
    <t>lymphocyte proliferation</t>
  </si>
  <si>
    <t>mononuclear cell proliferation</t>
  </si>
  <si>
    <t>cell activation</t>
  </si>
  <si>
    <t>PTGER4|FLT3|DOCK8|PLEK|HMGB1|HDAC9|PIK3CG|TBK1|NCK2|LYN|TPD52|CAST|MEF2C|CR2|SYK|RIPK2|CD180|PLCL2|RHOH|LIG4|FOXP1|KLF6|PTPRC|CD40LG|BANK1|BCL2|GNAS|MYH9|ATM|TLR7|TCF4|LCP1</t>
  </si>
  <si>
    <t>lymphocyte activation</t>
  </si>
  <si>
    <t>PTGER4|FLT3|DOCK8|HMGB1|HDAC9|PIK3CG|TBK1|NCK2|TPD52|MEF2C|CR2|SYK|RIPK2|CD180|PLCL2|RHOH|LIG4|FOXP1|KLF6|PTPRC|CD40LG|BANK1|BCL2|MYH9|ATM|LCP1</t>
  </si>
  <si>
    <t>leukocyte activation</t>
  </si>
  <si>
    <t>PTGER4|FLT3|DOCK8|HMGB1|HDAC9|PIK3CG|TBK1|NCK2|LYN|TPD52|MEF2C|CR2|SYK|RIPK2|CD180|PLCL2|RHOH|LIG4|FOXP1|KLF6|PTPRC|CD40LG|BANK1|BCL2|MYH9|ATM|TLR7|LCP1</t>
  </si>
  <si>
    <t>B cell differentiation</t>
  </si>
  <si>
    <t>TPD52|CR2|KLF6|CD40LG|FLT3|PLCL2|BCL2|ATM|HDAC9|FOXP1</t>
  </si>
  <si>
    <t>B cell activation</t>
  </si>
  <si>
    <t>TPD52|MEF2C|CR2|FLT3|CD180|PLCL2|LIG4|HDAC9|FOXP1|KLF6|PTPRC|CD40LG|BANK1|BCL2|ATM</t>
  </si>
  <si>
    <t>cell adhesion</t>
  </si>
  <si>
    <t>regulation of homotypic cell-cell adhesion</t>
  </si>
  <si>
    <t>LYN|CD83|SYK|RIPK2|MAPKAP1|ADK|ADRB2|HMGB1|ZEB1|PTPRC|KIAA0922|CD40LG|UBASH3B|CD5|MYB|BTLA|NCK2|RICTOR|HLA-DOA|SOS1|HLA-DRB1|CD55</t>
  </si>
  <si>
    <t>LYN, CD83, SYK, RIPK2, MAPKAP1, ADK, HMGB1, PTPRC, CD40LG, CD5, MYB, BTLA, NCK2, RICTOR, HLA-DRB1, CD55, SAMSN1, HLA-DOA, MEF2C, ZEB1, KIAA0922, BANK1, BCL2, ATM, SOS1, PLEK, ADRB2, UBASH3B, STAP1, PTGER4, ADAMDEC1, PTPRO, PIK3CG, DMD, CYTIP, RREB1, GBP1, CYTH1, CLASP1, CARMIL1, PLEKHA2, APOA1, LMO7, UTRN</t>
  </si>
  <si>
    <t>LYN, CD83, SYK, RIPK2, MAPKAP1, ADK, HMGB1, PTPRC, CD40LG, CD5, MYB, BTLA, NCK2, RICTOR, HLA-DRB1, CD55, HLA-DOA, ZEB1, KIAA0922, BCL2, SOS1, ADRB2, UBASH3B</t>
  </si>
  <si>
    <t>positive regulation of T cell activation</t>
  </si>
  <si>
    <t>LYN|CD83|SYK|RIPK2|MAPKAP1|ADK|HMGB1|PTPRC|CD40LG|CD5|MYB|BTLA|NCK2|RICTOR|HLA-DRB1|CD55</t>
  </si>
  <si>
    <t>regulation of lymphocyte activation</t>
  </si>
  <si>
    <t>CD83|MAPKAP1|ADK|HMGB1|SAMSN1|MYB|BTLA|NCK2|RICTOR|HLA-DOA|CD55|LYN|MEF2C|SYK|RIPK2|ZEB1|PTPRC|KIAA0922|CD40LG|BANK1|CD5|BCL2|ATM|SOS1|HLA-DRB1</t>
  </si>
  <si>
    <t>regulation of cell activation</t>
  </si>
  <si>
    <t>CD83|MAPKAP1|PLEK|ADK|ADRB2|HMGB1|SAMSN1|UBASH3B|MYB|BTLA|NCK2|STAP1|RICTOR|HLA-DOA|CD55|LYN|MEF2C|SYK|RIPK2|ZEB1|PTPRC|KIAA0922|CD40LG|BANK1|CD5|BCL2|ATM|SOS1|HLA-DRB1</t>
  </si>
  <si>
    <t>regulation of cell adhesion</t>
  </si>
  <si>
    <t>PTGER4|ADAMDEC1|CD83|MAPKAP1|PTPRO|ADK|ADRB2|HMGB1|PIK3CG|UBASH3B|MYB|BTLA|NCK2|DMD|RICTOR|HLA-DOA|CYTIP|RREB1|GBP1|CD55|CYTH1|CLASP1|LYN|CARMIL1|SYK|RIPK2|PLEKHA2|APOA1|LMO7|ZEB1|PTPRC|KIAA0922|CD40LG|CD5|BCL2|UTRN|SOS1|HLA-DRB1</t>
  </si>
  <si>
    <t>signalling</t>
  </si>
  <si>
    <t>response to stimulus</t>
  </si>
  <si>
    <t>ADAMDEC1|GFI1|EHMT1|JMJD1C|PPP2R2A|CBLB|EPRS|TBK1|ALCAM|TNFSF10|PDK3|EPC2|MEF2A|MEF2C|FRS2|UNC5C|ACSL4|KIAA0922|TXNIP|ZNF831|OR5A2|TRIB1|ATF3|MAPKAP1|MC2R|APH1B|INPP5F|HIVEP1|TSPAN2|LTA4H|HIVEP2|RREB1|ATP6V1C1|LYN|FZD1|CARMIL1|DCLK2|STAM|TAS2R38|CP|GDF7|VANGL2|REL|STRN|ATM|INTS6|CDK14|GPR18|HLA-DRB1|MSTN|PTPRO|ZCCHC18|LIMD1|AKAP13|MED14|SIPA1L1|CTSC|DUSP4|MRPS28|ANKDD1B|SYK|RIPK2|TSC22D2|TET2|RRAS2|RHOH|SERPINB9|TERF2|ANO3|RAD51B|ZEB1|PSMA1|NME8|PAX9|ANGPTL3|ARHGEF3|SDHAF4|SGK3|TLR7|MICU1|RAPGEF6|MAPRE2|PTGER4|RABGAP1|DERL1|XIAP|CXCR4|TANK|UCP3|OR5AN1|DMD|RICTOR|CD58|ATP6V1G3|CD55|P2RY10|RNF146|CD40LG|TAOK3|MSRB2|CD69|FMOD|CD83|RTKN2|IPO7|DOCK10|COL4A3BP|PLXNC1|MACROD2|HLA-DOA|CAST|SLC38A1|TLE1|ZBTB38|CD180|ARID5B|LIG4|IPCEF1|FOXP1|EEF1A1|TBL1XR1|ELMO1|ROR1|KPNB1|DSC3|NSMAF|ANKRD17|CUL3|RHOBTB3|SLC1A2|GMPR|ARHGAP18|ADRB2|ARHGAP15|STK4|KRCC1|PLCXD2|RHOBTB2|HCAR2|ARHGAP21|GRK3|BAG3|BTLA|STAP1|PMAIP1|MBP|TXNDC5|UVRAG|HSPA8|OR5B21|RHBDD1|SLC4A10|FOXN3|ARHGAP25|ARHGAP24|RCAN1|DIAPH1|PTPRC|DLG2|PROC|SELL|UBE2U|BCL2|GNAS|TCF4|HPSE|OR13A1|FLT3|DOCK8|PLEK|HMGB1|PPP1R9A|PIK3CG|GHR|DUSP10|CAPZB|KYNU|TAGAP|NFKBIZ|NCK2|TLK1|ERC1|CA8|TAPT1|ACTR3|CR2|ATRX|ARNT|APOA1|TRAF1|PPP2R5C|WNT16|DCN|ARL4A|AIM1|DAD1|MYH9|LCP1|SOS1|PPP1R12B|DTL|NDUFB9|MTPN|CAMK2D|HSP90AB4P|RAP1GDS1|TULP4|NLRC5|PRCP|ATP1A1|HDAC9|DNAJB4|MAPK6|KCNJ1|WASF2|GBP1|KCNJ2|SPAG9|ERAP2|ASCC1|PLCL2|ATP2B1|IRGM|ASXL1|MYO1E|KLF6|PIKFYVE|CD5|VPS45|PDE7A</t>
  </si>
  <si>
    <t>CD83, GFI1, RTKN2, CBLB, EPRS, IPO7, DOCK10, COL4A3BP, TBK1, ALCAM, TNFSF10, PDK3, EPC2, PLXNC1, MACROD2, HLA-DOA, MEF2A, CAST, MEF2C, TLE1, ZBTB38, CD180, ARID5B, LIG4, FRS2, UNC5C, EEF1A1, KIAA0922, TBL1XR1, ELMO1, TXNIP, ROR1, ZNF831, OR5A2, TRIB1, ATF3, KPNB1, DSC3, NSMAF, MAPKAP1, CUL3, RHOBTB3, SLC1A2, ARHGAP18, ADRB2, ARHGAP15, STK4, KRCC1, PLCXD2, RHOBTB2, HCAR2, ARHGAP21, MC2R, GRK3, APH1B, INPP5F, BAG3, HIVEP1, STAP1, PMAIP1, TSPAN2, HIVEP2, RREB1, ATP6V1C1, TXNDC5, LYN, FZD1, UVRAG, HSPA8, OR5B21, RHBDD1, DCLK2, FOXN3, STAM, TAS2R38, ARHGAP25, ARHGAP24, GDF7, RCAN1, DIAPH1, VANGL2, PTPRC, DLG2, UBE2U, REL, BCL2, GNAS, STRN, ATM, TCF4, INTS6, OR13A1, CDK14, GPR18, HLA-DRB1, MSTN, FLT3, DOCK8, PTPRO, PLEK, ZCCHC18, HMGB1, LIMD1, PPP1R9A, PIK3CG, GHR, AKAP13, MED14, DUSP10, SIPA1L1, TAGAP, NCK2, TLK1, ERC1, CA8, TAPT1, DUSP4, ACTR3, MRPS28, ANKDD1B, CR2, SYK, RIPK2, ATRX, RRAS2, ARNT, APOA1, RHOH, SERPINB9, TRAF1, PPP2R5C, WNT16, TERF2, DCN, RAD51B, ARL4A, AIM1, ZEB1, PSMA1, NME8, PAX9, ANGPTL3, ARHGEF3, MYH9, SGK3, TLR7, LCP1, SOS1, PPP1R12B, RAPGEF6, DTL, MAPRE2, PTGER4, NDUFB9, MTPN, CAMK2D, RABGAP1, RAP1GDS1, TULP4, DERL1, XIAP, CXCR4, ATP1A1, TANK, HDAC9, UCP3, OR5AN1, DMD, RICTOR, CD58, ATP6V1G3, MAPK6, KCNJ1, WASF2, GBP1, KCNJ2, SPAG9, P2RY10, ASCC1, PLCL2, ATP2B1, RNF146, MYO1E, KLF6, PIKFYVE, CD40LG, TAOK3, CD5, CD69, FMOD, PDE7A, NUDT3, CACNB2, MBP, PHEX, STX19, STX11, EHMT1, UBASH3B, PIP4K2A, DYRK1A, FOXP1, CAMKMT, ANKRD17, PRDM14, ATXN7, TSPAN5, TAF4B, HPSE, BICD1, ADAMTS3, PPP3CC, CAPZB, TCTN1, PSD3, C3ORF58, CTSC, PLEKHG1, CNKSR2, ELF1, LMBRD1, BANK1, NUMB, TAX1BP1, NLRC5, PRCP, SNX25, CD55, CYTH1, ASXL1, GOLPH3, PDCD4, RFX3, LMO7, SPTLC2, RUBCN, VPS13C, MYB, RNASEH2B, SAMSN1, PROC, SELL, CD200, ADK, CLASP1</t>
  </si>
  <si>
    <t>CD83, GFI1, RTKN2, CBLB, IPO7, DOCK10, COL4A3BP, TBK1, ALCAM, TNFSF10, PDK3, PLXNC1, HLA-DOA, MEF2A, CAST, MEF2C, TLE1, CD180, ARID5B, FRS2, UNC5C, KIAA0922, TBL1XR1, ELMO1, TXNIP, ROR1, ZNF831, OR5A2, TRIB1, ATF3, KPNB1, NSMAF, MAPKAP1, CUL3, RHOBTB3, ARHGAP18, ADRB2, ARHGAP15, STK4, PLCXD2, RHOBTB2, HCAR2, ARHGAP21, MC2R, GRK3, APH1B, INPP5F, BAG3, HIVEP1, STAP1, PMAIP1, TSPAN2, HIVEP2, RREB1, ATP6V1C1, LYN, FZD1, HSPA8, OR5B21, DCLK2, STAM, TAS2R38, ARHGAP25, ARHGAP24, GDF7, RCAN1, VANGL2, PTPRC, DLG2, REL, BCL2, GNAS, STRN, ATM, TCF4, INTS6, OR13A1, CDK14, GPR18, HLA-DRB1, MSTN, FLT3, DOCK8, PTPRO, PLEK, ZCCHC18, HMGB1, LIMD1, PPP1R9A, PIK3CG, GHR, AKAP13, MED14, DUSP10, SIPA1L1, TAGAP, NCK2, TLK1, ERC1, CA8, TAPT1, DUSP4, ACTR3, ANKDD1B, CR2, SYK, RIPK2, ATRX, RRAS2, ARNT, APOA1, RHOH, TRAF1, PPP2R5C, WNT16, DCN, ARL4A, AIM1, ZEB1, PSMA1, NME8, ANGPTL3, ARHGEF3, MYH9, SGK3, TLR7, LCP1, SOS1, PPP1R12B, RAPGEF6, MAPRE2, PTGER4, CAMK2D, RABGAP1, RAP1GDS1, TULP4, DERL1, XIAP, CXCR4, ATP1A1, TANK, OR5AN1, DMD, RICTOR, ATP6V1G3, MAPK6, WASF2, GBP1, SPAG9, P2RY10, PLCL2, RNF146, MYO1E, PIKFYVE, CD40LG, TAOK3, CD5, CD69, FMOD, PDE7A, EHMT1, ANKRD17, HPSE, CAPZB</t>
  </si>
  <si>
    <t>cellular response to stimulus</t>
  </si>
  <si>
    <t>CD83|GFI1|RTKN2|CBLB|EPRS|IPO7|DOCK10|COL4A3BP|TBK1|ALCAM|TNFSF10|PDK3|EPC2|PLXNC1|MACROD2|HLA-DOA|MEF2A|CAST|MEF2C|TLE1|ZBTB38|CD180|ARID5B|LIG4|FRS2|UNC5C|EEF1A1|KIAA0922|TBL1XR1|ELMO1|TXNIP|ROR1|ZNF831|OR5A2|TRIB1|ATF3|KPNB1|DSC3|NSMAF|MAPKAP1|CUL3|RHOBTB3|SLC1A2|ARHGAP18|ADRB2|ARHGAP15|STK4|KRCC1|PLCXD2|RHOBTB2|HCAR2|ARHGAP21|MC2R|GRK3|APH1B|INPP5F|BAG3|HIVEP1|STAP1|PMAIP1|TSPAN2|HIVEP2|RREB1|ATP6V1C1|TXNDC5|LYN|FZD1|UVRAG|HSPA8|OR5B21|RHBDD1|DCLK2|FOXN3|STAM|TAS2R38|ARHGAP25|ARHGAP24|GDF7|RCAN1|DIAPH1|VANGL2|PTPRC|DLG2|UBE2U|REL|BCL2|GNAS|STRN|ATM|TCF4|INTS6|OR13A1|CDK14|GPR18|HLA-DRB1|MSTN|FLT3|DOCK8|PTPRO|PLEK|ZCCHC18|HMGB1|LIMD1|PPP1R9A|PIK3CG|GHR|AKAP13|MED14|DUSP10|SIPA1L1|TAGAP|NCK2|TLK1|ERC1|CA8|TAPT1|DUSP4|ACTR3|MRPS28|ANKDD1B|CR2|SYK|RIPK2|ATRX|RRAS2|ARNT|APOA1|RHOH|SERPINB9|TRAF1|PPP2R5C|WNT16|TERF2|DCN|RAD51B|ARL4A|AIM1|ZEB1|PSMA1|NME8|PAX9|ANGPTL3|ARHGEF3|MYH9|SGK3|TLR7|LCP1|SOS1|PPP1R12B|RAPGEF6|DTL|MAPRE2|PTGER4|NDUFB9|MTPN|CAMK2D|RABGAP1|RAP1GDS1|TULP4|DERL1|XIAP|CXCR4|ATP1A1|TANK|HDAC9|UCP3|OR5AN1|DMD|RICTOR|CD58|ATP6V1G3|MAPK6|KCNJ1|WASF2|GBP1|KCNJ2|SPAG9|P2RY10|ASCC1|PLCL2|ATP2B1|RNF146|MYO1E|KLF6|PIKFYVE|CD40LG|TAOK3|CD5|CD69|FMOD|PDE7A</t>
  </si>
  <si>
    <t>cell communication</t>
  </si>
  <si>
    <t>CD83|RTKN2|CBLB|IPO7|NUDT3|DOCK10|COL4A3BP|TBK1|ALCAM|TNFSF10|PDK3|PLXNC1|HLA-DOA|MEF2A|CAST|MEF2C|TLE1|CD180|ARID5B|FRS2|UNC5C|CACNB2|KIAA0922|TBL1XR1|ELMO1|TXNIP|ROR1|ZNF831|OR5A2|TRIB1|ATF3|KPNB1|DSC3|NSMAF|MAPKAP1|CUL3|RHOBTB3|SLC1A2|ARHGAP18|ADRB2|ARHGAP15|STK4|PLCXD2|RHOBTB2|HCAR2|ARHGAP21|MC2R|GRK3|APH1B|INPP5F|BAG3|HIVEP1|STAP1|PMAIP1|MBP|TSPAN2|HIVEP2|RREB1|ATP6V1C1|LYN|FZD1|HSPA8|OR5B21|DCLK2|STAM|TAS2R38|ARHGAP25|ARHGAP24|GDF7|RCAN1|VANGL2|PTPRC|DLG2|REL|BCL2|GNAS|STRN|ATM|TCF4|INTS6|OR13A1|CDK14|GPR18|HLA-DRB1|MSTN|FLT3|DOCK8|PTPRO|PLEK|ZCCHC18|LIMD1|PPP1R9A|PHEX|PIK3CG|GHR|AKAP13|MED14|DUSP10|SIPA1L1|TAGAP|NCK2|TLK1|ERC1|CA8|TAPT1|DUSP4|ACTR3|ANKDD1B|CR2|SYK|RIPK2|ATRX|RRAS2|ARNT|APOA1|RHOH|TRAF1|PPP2R5C|WNT16|DCN|ARL4A|PSMA1|ANGPTL3|ARHGEF3|MYH9|SGK3|TLR7|LCP1|SOS1|PPP1R12B|RAPGEF6|MAPRE2|PTGER4|CAMK2D|RABGAP1|STX19|RAP1GDS1|TULP4|DERL1|XIAP|CXCR4|ATP1A1|TANK|STX11|OR5AN1|DMD|RICTOR|ATP6V1G3|MAPK6|WASF2|GBP1|SPAG9|P2RY10|PLCL2|ATP2B1|RNF146|MYO1E|PIKFYVE|CD40LG|TAOK3|CD5|CD69|FMOD|PDE7A</t>
  </si>
  <si>
    <t>single organism signaling</t>
  </si>
  <si>
    <t>CD83|RTKN2|CBLB|IPO7|NUDT3|DOCK10|COL4A3BP|TBK1|ALCAM|TNFSF10|PDK3|PLXNC1|HLA-DOA|MEF2A|CAST|MEF2C|TLE1|CD180|ARID5B|FRS2|UNC5C|CACNB2|KIAA0922|TBL1XR1|ELMO1|TXNIP|ROR1|ZNF831|OR5A2|TRIB1|ATF3|KPNB1|DSC3|NSMAF|MAPKAP1|CUL3|RHOBTB3|SLC1A2|ARHGAP18|ADRB2|ARHGAP15|STK4|PLCXD2|RHOBTB2|HCAR2|ARHGAP21|MC2R|GRK3|APH1B|INPP5F|BAG3|HIVEP1|STAP1|PMAIP1|MBP|TSPAN2|HIVEP2|RREB1|ATP6V1C1|LYN|FZD1|HSPA8|OR5B21|DCLK2|STAM|TAS2R38|ARHGAP25|ARHGAP24|GDF7|RCAN1|VANGL2|PTPRC|DLG2|REL|BCL2|GNAS|STRN|ATM|TCF4|INTS6|OR13A1|CDK14|GPR18|HLA-DRB1|MSTN|FLT3|DOCK8|PTPRO|PLEK|ZCCHC18|LIMD1|PPP1R9A|PHEX|PIK3CG|GHR|AKAP13|MED14|DUSP10|SIPA1L1|TAGAP|NCK2|TLK1|ERC1|CA8|TAPT1|DUSP4|ACTR3|ANKDD1B|CR2|SYK|RIPK2|ATRX|RRAS2|ARNT|APOA1|RHOH|TRAF1|PPP2R5C|WNT16|DCN|ARL4A|PSMA1|ANGPTL3|ARHGEF3|MYH9|SGK3|TLR7|LCP1|SOS1|PPP1R12B|RAPGEF6|MAPRE2|PTGER4|CAMK2D|RABGAP1|STX19|RAP1GDS1|TULP4|DERL1|XIAP|CXCR4|ATP1A1|TANK|STX11|OR5AN1|DMD|RICTOR|ATP6V1G3|MAPK6|WASF2|GBP1|KCNJ2|SPAG9|P2RY10|PLCL2|RNF146|MYO1E|PIKFYVE|CD40LG|TAOK3|CD5|CD69|FMOD|PDE7A</t>
  </si>
  <si>
    <t>signaling</t>
  </si>
  <si>
    <t>signal transduction</t>
  </si>
  <si>
    <t>CD83|RTKN2|CBLB|IPO7|DOCK10|COL4A3BP|TBK1|ALCAM|TNFSF10|PDK3|PLXNC1|HLA-DOA|MEF2A|CAST|MEF2C|TLE1|CD180|ARID5B|FRS2|UNC5C|KIAA0922|TBL1XR1|ELMO1|TXNIP|ROR1|ZNF831|OR5A2|TRIB1|ATF3|KPNB1|NSMAF|MAPKAP1|CUL3|RHOBTB3|ARHGAP18|ADRB2|ARHGAP15|STK4|PLCXD2|RHOBTB2|HCAR2|ARHGAP21|MC2R|GRK3|APH1B|INPP5F|BAG3|HIVEP1|STAP1|PMAIP1|TSPAN2|HIVEP2|RREB1|ATP6V1C1|LYN|FZD1|OR5B21|DCLK2|STAM|TAS2R38|ARHGAP25|ARHGAP24|GDF7|RCAN1|VANGL2|PTPRC|DLG2|REL|BCL2|GNAS|STRN|ATM|TCF4|INTS6|OR13A1|CDK14|GPR18|HLA-DRB1|MSTN|FLT3|DOCK8|PTPRO|PLEK|ZCCHC18|LIMD1|PPP1R9A|PIK3CG|GHR|AKAP13|MED14|DUSP10|SIPA1L1|TAGAP|NCK2|TLK1|ERC1|CA8|TAPT1|DUSP4|ACTR3|ANKDD1B|CR2|SYK|RIPK2|ATRX|RRAS2|ARNT|APOA1|RHOH|TRAF1|PPP2R5C|WNT16|DCN|ARL4A|PSMA1|ANGPTL3|ARHGEF3|MYH9|SGK3|TLR7|LCP1|SOS1|PPP1R12B|RAPGEF6|MAPRE2|PTGER4|CAMK2D|RABGAP1|RAP1GDS1|TULP4|DERL1|XIAP|CXCR4|TANK|OR5AN1|DMD|RICTOR|ATP6V1G3|MAPK6|WASF2|GBP1|SPAG9|P2RY10|PLCL2|RNF146|MYO1E|PIKFYVE|CD40LG|TAOK3|CD5|CD69|FMOD|PDE7A</t>
  </si>
  <si>
    <t>regulation of signal transduction</t>
  </si>
  <si>
    <t>GFI1|EHMT1|TBK1|UBASH3B|TNFSF10|PIP4K2A|MEF2C|TLE1|CD180|DYRK1A|FRS2|FOXP1|CAMKMT|KIAA0922|TRIB1|ATF3|ANKRD17|MAPKAP1|CUL3|PRDM14|ARHGAP18|ADRB2|ARHGAP15|STK4|RHOBTB2|INPP5F|ATXN7|TSPAN5|STAP1|PMAIP1|LYN|FZD1|STAM|ARHGAP25|ARHGAP24|GDF7|RCAN1|VANGL2|PTPRC|REL|BCL2|GNAS|TAF4B|ATM|TCF4|HPSE|CDK14|MSTN|FLT3|PTPRO|PLEK|HMGB1|LIMD1|BICD1|PIK3CG|GHR|AKAP13|DUSP10|ADAMTS3|SIPA1L1|PPP3CC|CAPZB|TCTN1|PSD3|TAGAP|NCK2|C3ORF58|CTSC|DUSP4|PLEKHG1|SYK|RIPK2|ARNT|APOA1|RHOH|TRAF1|PPP2R5C|WNT16|DCN|CNKSR2|ELF1|LMBRD1|AIM1|ZEB1|PSMA1|BANK1|NME8|NUMB|ARHGEF3|TAX1BP1|TLR7|SOS1|PTGER4|CAMK2D|NLRC5|XIAP|CXCR4|PRCP|SNX25|DMD|RICTOR|GBP1|CD55|CYTH1|SPAG9|PLCL2|RNF146|ASXL1|GOLPH3|CD40LG|TAOK3|PDCD4</t>
  </si>
  <si>
    <t>regulation of signaling</t>
  </si>
  <si>
    <t>GFI1|EHMT1|CBLB|TBK1|UBASH3B|TNFSF10|PIP4K2A|MEF2C|TLE1|CD180|DYRK1A|RFX3|FRS2|LMO7|FOXP1|CAMKMT|KIAA0922|TRIB1|ATF3|ANKRD17|MAPKAP1|CUL3|PRDM14|ARHGAP18|ADRB2|ARHGAP15|STK4|RHOBTB2|HCAR2|INPP5F|ATXN7|TSPAN5|STAP1|PMAIP1|LYN|FZD1|STAM|ARHGAP25|ARHGAP24|GDF7|RCAN1|VANGL2|PTPRC|REL|BCL2|GNAS|TAF4B|ATM|TCF4|HPSE|CDK14|HLA-DRB1|MSTN|FLT3|PTPRO|PLEK|HMGB1|LIMD1|PPP1R9A|BICD1|PIK3CG|GHR|AKAP13|DUSP10|ADAMTS3|SIPA1L1|PPP3CC|CAPZB|TCTN1|PSD3|TAGAP|NCK2|C3ORF58|CTSC|DUSP4|PLEKHG1|SYK|RIPK2|ARNT|APOA1|RHOH|TRAF1|PPP2R5C|WNT16|DCN|CNKSR2|ELF1|LMBRD1|AIM1|ZEB1|PSMA1|BANK1|NME8|NUMB|ARHGEF3|TAX1BP1|TLR7|SOS1|PTGER4|CAMK2D|NLRC5|XIAP|CXCR4|PRCP|ATP1A1|SNX25|DMD|RICTOR|GBP1|CD55|CYTH1|SPAG9|PLCL2|ATP2B1|RNF146|ASXL1|GOLPH3|CD40LG|TAOK3|PDCD4</t>
  </si>
  <si>
    <t>regulation of cell communication</t>
  </si>
  <si>
    <t>GFI1|EHMT1|TBK1|UBASH3B|TNFSF10|PIP4K2A|MEF2C|TLE1|CD180|DYRK1A|RFX3|FRS2|FOXP1|CAMKMT|KIAA0922|TRIB1|ATF3|ANKRD17|MAPKAP1|CUL3|PRDM14|ARHGAP18|ADRB2|ARHGAP15|STK4|RHOBTB2|HCAR2|INPP5F|ATXN7|TSPAN5|STAP1|PMAIP1|ATP6V1C1|LYN|FZD1|STAM|ARHGAP25|ARHGAP24|GDF7|RCAN1|VANGL2|PTPRC|REL|BCL2|GNAS|TAF4B|ATM|TCF4|HPSE|CDK14|HLA-DRB1|MSTN|FLT3|PTPRO|PLEK|HMGB1|LIMD1|PPP1R9A|BICD1|PIK3CG|GHR|AKAP13|DUSP10|ADAMTS3|SIPA1L1|PPP3CC|CAPZB|SPTLC2|TCTN1|PSD3|TAGAP|NCK2|C3ORF58|CTSC|DUSP4|RUBCN|PLEKHG1|SYK|RIPK2|VPS13C|ARNT|APOA1|RHOH|TRAF1|PPP2R5C|WNT16|DCN|CNKSR2|ELF1|LMBRD1|AIM1|ZEB1|PSMA1|BANK1|NME8|NUMB|ARHGEF3|TAX1BP1|TLR7|SOS1|PTGER4|CAMK2D|NLRC5|XIAP|CXCR4|PRCP|SNX25|DMD|RICTOR|GBP1|CD55|CYTH1|SPAG9|PLCL2|RNF146|ASXL1|PIKFYVE|GOLPH3|CD40LG|TAOK3|PDCD4</t>
  </si>
  <si>
    <t>regulation of response to stimulus</t>
  </si>
  <si>
    <t>GFI1|EHMT1|TBK1|UBASH3B|MYB|TNFSF10|PIP4K2A|PLXNC1|MEF2C|TLE1|CD180|DYRK1A|FRS2|FOXP1|CAMKMT|KIAA0922|ELMO1|TRIB1|ATF3|ANKRD17|RNASEH2B|MAPKAP1|CUL3|PRDM14|ARHGAP18|ADRB2|ARHGAP15|STK4|SAMSN1|RHOBTB2|INPP5F|BAG3|ATXN7|TSPAN5|STAP1|PMAIP1|RREB1|ATP6V1C1|LYN|FZD1|HSPA8|STAM|ARHGAP25|ARHGAP24|GDF7|RCAN1|VANGL2|PTPRC|PROC|SELL|REL|BCL2|GNAS|TAF4B|ATM|TCF4|HPSE|CDK14|HLA-DRB1|CD200|MSTN|FLT3|PTPRO|PLEK|ADK|HMGB1|LIMD1|BICD1|PIK3CG|GHR|AKAP13|DUSP10|ADAMTS3|SIPA1L1|PPP3CC|CAPZB|SPTLC2|TCTN1|PSD3|TAGAP|NCK2|C3ORF58|CTSC|DUSP4|ACTR3|RUBCN|PLEKHG1|CR2|SYK|RIPK2|VPS13C|ARNT|APOA1|RHOH|SERPINB9|TRAF1|PPP2R5C|WNT16|TERF2|DCN|CNKSR2|ELF1|LMBRD1|AIM1|ZEB1|PSMA1|BANK1|NME8|NUMB|ARHGEF3|TAX1BP1|TLR7|SOS1|PTGER4|MTPN|CAMK2D|NLRC5|XIAP|CXCR4|PRCP|TANK|SNX25|DMD|RICTOR|WASF2|GBP1|CD55|CYTH1|CLASP1|SPAG9|PLCL2|RNF146|ASXL1|PIKFYVE|GOLPH3|CD40LG|TAOK3|PDCD4</t>
  </si>
  <si>
    <t>regulation of intracellular signal transduction</t>
  </si>
  <si>
    <t>MSTN|FLT3|PLEK|EHMT1|HMGB1|LIMD1|PIK3CG|GHR|AKAP13|TBK1|DUSP10|SIPA1L1|CAPZB|PSD3|TAGAP|NCK2|TNFSF10|PIP4K2A|C3ORF58|DUSP4|PLEKHG1|TLE1|SYK|RIPK2|DYRK1A|APOA1|RHOH|FRS2|PPP2R5C|WNT16|DCN|LMBRD1|AIM1|BANK1|NME8|ARHGEF3|TLR7|SOS1|TRIB1|ATF3|ANKRD17|PTGER4|CAMK2D|MAPKAP1|CUL3|XIAP|CXCR4|ARHGAP18|ADRB2|ARHGAP15|RHOBTB2|INPP5F|PMAIP1|DMD|RICTOR|GBP1|CYTH1|LYN|SPAG9|ARHGAP25|ARHGAP24|GDF7|RCAN1|GOLPH3|VANGL2|CD40LG|TAOK3|REL|BCL2|PDCD4|GNAS|TAF4B|ATM|TCF4|HPSE</t>
  </si>
  <si>
    <t>molecular function</t>
  </si>
  <si>
    <t>regulation of catalytic activity</t>
  </si>
  <si>
    <t>USP6NL|TNFAIP8|MSTN|FLT3|GFI1|DOCK8|PLEK|PPP2R2A|HMGB1|PPP1R9A|IPO7|BICD1|PIK3CG|DOCK10|GHR|AKAP13|DUSP10|SIPA1L1|UBASH3B|PPP4R4|PSD3|TAGAP|NCK2|TNFSF10|CTSC|DUSP4|CAST|RUBCN|MEF2C|PLEKHG1|SYK|FNBP1|RIPK2|APOA1|RHOH|FRS2|SERPINB9|PPP2R5C|TERF2|DCN|TBC1D1|AIM1|RABEP1|PSMA1|ANGPTL3|ARHGEF3|ELMO1|TXNIP|SOS1|PPP1R12B|TRIB1|RAPGEF6|NSMAF|CAMK2D|RABGAP1|CUL3|RAP1GDS1|NLRC5|XIAP|CXCR4|ARHGAP18|ADRB2|ARHGAP15|STK4|OAZ2|ARHGAP21|HMBOX1|APH1B|INPP5F|BAG3|STAP1|PMAIP1|RICTOR|CHML|CD55|CYTH1|LYN|SPAG9|UVRAG|RABGAP1L|NEK7|ARHGAP25|ARHGAP24|RCAN1|SNX18|VANGL2|PTPRC|CD40LG|DLG2|TAOK3|BCL2|PDCD4|GNAS</t>
  </si>
  <si>
    <t>USP6NL, GFI1, PPP2R2A, IPO7, DOCK10, UBASH3B, PPP4R4, TNFSF10, CAST, MEF2C, FNBP1, ARID5B, FRS2, CACNB2, STIM2, ELMO1, TXNIP, UTRN, TRIB1, NSMAF, CUL3, ARHGAP18, ADRB2, ARHGAP15, STK4, OAZ2, ARHGAP21, HMBOX1, APH1B, INPP5F, BAG3, STAP1, PMAIP1, LYN, FZD1, UVRAG, RABGAP1L, NEK7, ARHGAP25, ARHGAP24, RCAN1, VANGL2, PTPRC, DLG2, BCL2, GNAS, TCF4, TNFAIP8, MSTN, FLT3, DOCK8, PLEK, HMGB1, PPP1R9A, BICD1, PIK3CG, GHR, AKAP13, DUSP10, SIPA1L1, PSD3, TAGAP, NCK2, ERC1, CTSC, DUSP4, RUBCN, PLEKHG1, SYK, RIPK2, APOA1, RHOH, TEX14, SERPINB9, TRAF1, PPP2R5C, TERF2, DCN, TBC1D1, AIM1, RABEP1, PSMA1, ANGPTL3, ARHGEF3, TAX1BP1, SGK3, SOS1, PPP1R12B, RAPGEF6, MTPN, CAMK2D, RABGAP1, RAP1GDS1, NLRC5, DERL1, XIAP, CXCR4, GLRX, DMD, RICTOR, CHML, CD55, CYTH1, SPAG9, PLCL2, SNX18, CD40LG, TAOK3, PDCD4, TRIM37</t>
  </si>
  <si>
    <t>USP6NL, GFI1, PPP2R2A, IPO7, DOCK10, UBASH3B, PPP4R4, TNFSF10, CAST, MEF2C, FNBP1, ARID5B, FRS2, CACNB2, STIM2, ELMO1, TXNIP, TRIB1, NSMAF, CUL3, ARHGAP18, ADRB2, ARHGAP15, STK4, OAZ2, ARHGAP21, HMBOX1, APH1B, INPP5F, BAG3, STAP1, PMAIP1, LYN, FZD1, UVRAG, RABGAP1L, NEK7, ARHGAP25, ARHGAP24, RCAN1, VANGL2, PTPRC, DLG2, BCL2, GNAS, TCF4, TNFAIP8, MSTN, FLT3, DOCK8, PLEK, HMGB1, PPP1R9A, BICD1, PIK3CG, GHR, AKAP13, DUSP10, SIPA1L1, PSD3, TAGAP, NCK2, ERC1, CTSC, DUSP4, RUBCN, PLEKHG1, SYK, RIPK2, APOA1, RHOH, SERPINB9, TRAF1, PPP2R5C, TERF2, DCN, TBC1D1, AIM1, RABEP1, PSMA1, ANGPTL3, ARHGEF3, SGK3, SOS1, PPP1R12B, RAPGEF6, MTPN, CAMK2D, RABGAP1, RAP1GDS1, NLRC5, DERL1, XIAP, CXCR4, GLRX, DMD, RICTOR, CHML, CD55, CYTH1, SPAG9, PLCL2, SNX18, CD40LG, TAOK3, PDCD4, TRIM37</t>
  </si>
  <si>
    <t>regulation of molecular function</t>
  </si>
  <si>
    <t>USP6NL|GFI1|PPP2R2A|IPO7|DOCK10|UBASH3B|PPP4R4|TNFSF10|CAST|MEF2C|FNBP1|ARID5B|FRS2|CACNB2|STIM2|ELMO1|TXNIP|UTRN|TRIB1|NSMAF|CUL3|ARHGAP18|ADRB2|ARHGAP15|STK4|OAZ2|ARHGAP21|HMBOX1|APH1B|INPP5F|BAG3|STAP1|PMAIP1|LYN|FZD1|UVRAG|RABGAP1L|NEK7|ARHGAP25|ARHGAP24|RCAN1|VANGL2|PTPRC|DLG2|BCL2|GNAS|TCF4|TNFAIP8|MSTN|FLT3|DOCK8|PLEK|HMGB1|PPP1R9A|BICD1|PIK3CG|GHR|AKAP13|DUSP10|SIPA1L1|PSD3|TAGAP|NCK2|ERC1|CTSC|DUSP4|RUBCN|PLEKHG1|SYK|RIPK2|APOA1|RHOH|TEX14|SERPINB9|TRAF1|PPP2R5C|TERF2|DCN|TBC1D1|AIM1|RABEP1|PSMA1|ANGPTL3|ARHGEF3|TAX1BP1|SGK3|SOS1|PPP1R12B|RAPGEF6|MTPN|CAMK2D|RABGAP1|RAP1GDS1|NLRC5|DERL1|XIAP|CXCR4|GLRX|DMD|RICTOR|CHML|CD55|CYTH1|SPAG9|PLCL2|SNX18|CD40LG|TAOK3|PDCD4|TRIM37</t>
  </si>
  <si>
    <t>positive regulation of molecular function</t>
  </si>
  <si>
    <t>USP6NL|FLT3|DOCK8|PLEK|HMGB1|PPP1R9A|PIK3CG|DOCK10|GHR|AKAP13|SIPA1L1|PSD3|TAGAP|NCK2|TNFSF10|ERC1|CTSC|MEF2C|PLEKHG1|SYK|FNBP1|RIPK2|APOA1|ARID5B|FRS2|TRAF1|TERF2|CACNB2|TBC1D1|AIM1|RABEP1|PSMA1|STIM2|ARHGEF3|ELMO1|SGK3|SOS1|PPP1R12B|RAPGEF6|NSMAF|MTPN|CAMK2D|RABGAP1|RAP1GDS1|DERL1|CXCR4|ARHGAP18|GLRX|ADRB2|ARHGAP15|STK4|ARHGAP21|HMBOX1|APH1B|INPP5F|STAP1|PMAIP1|DMD|RICTOR|CHML|CYTH1|LYN|FZD1|SPAG9|RABGAP1L|NEK7|PLCL2|ARHGAP25|ARHGAP24|SNX18|VANGL2|PTPRC|CD40LG|TAOK3|BCL2|GNAS|TRIM37|TCF4</t>
  </si>
  <si>
    <t>immune system process</t>
  </si>
  <si>
    <t>ADAMDEC1|CD83|FLT3|GFI1|DOCK8|RTKN2|PTPRO|PLEK|HMGB1|EPRS|IPO7|PIK3CG|RPS17|COL4A3BP|TBK1|ALCAM|KYNU|NCK2|TNFSF10|PIP4K2A|HLA-DOA|CTSC|TPD52|ACTR3|RUBCN|MEF2C|CR2|SYK|RIPK2|CD180|TET2|RHOH|LIG4|SERPINB9|FOXP1|ZEB1|PSMA1|BANK1|ELMO1|MYH9|SDHAF4|TLR7|LCP1|SOS1|ANKRD17|PTGER4|CAMK2D|MAPKAP1|NLRC5|CXCR4|STK4|TANK|HDAC9|HCAR2|BTLA|PMAIP1|RICTOR|MBP|TSPAN2|CD58|WASF2|GBP1|CD55|LYN|ERAP2|GALNT2|PLCL2|IRGM|MYO1E|KLF6|GOLPH3|PTPRC|CD40LG|PROC|SELL|CD5|REL|BCL2|ATM|HLA-DRB1</t>
  </si>
  <si>
    <t>Cluster</t>
  </si>
  <si>
    <t>cell motility</t>
  </si>
  <si>
    <t>regulation of localization</t>
  </si>
  <si>
    <t>ACHE|PTPRU|CHRM1|SERPINE1|RASGRF1|ONECUT1|TRH|PTPRK|CYR61|RIMS2|RIMS1|EPB41L4B|ANPEP|LIPG|SCN5A|PDE8B|SOX4|IL11|UNC13A|TNFRSF18|KCNK12|KCNK13|NOG|NPY1R|TACR1|PROX1|SYN1|NOV|ADORA2B|MAP1B|ARMC4|CRH|KCNQ3|MYADM|KCNQ4|FKBP9|ROR2|CHST3|MACF1|CEMIP|RALA|NPR1|PTGER2|PTGER3|CHRD|LPAR3|EFNA5|HDAC9|CPLX1|NKAIN2|DLL4|SCRT2|SCIN|TERT|P2RY2|ATOH8|SLC38A3|JAM3|ASIC1|KCNJ4|ACE|JUP|CADM1|NOS3|KCNB2|RARRES2|PTCH1|KLF4|SCRT1|APLN|GRIN3B|DAB2|KITLG|P2RX2|WNK3|SDC1|F2RL1|AMOTL1|LGR6|CDK5R2</t>
  </si>
  <si>
    <t>MACF1, PTPRU, CEMIP, PTGER2, SERPINE1, ONECUT1, PTGER3, CHRD, PTPRK, HDAC9, CYR61, DLL4, SCRT2, EPB41L4B, P2RY2, ATOH8, SCN5A, JAM3, ACE, JUP, TNFRSF18, RARRES2, NOG, TACR1, PROX1, KLF4, SCRT1, DAB2, KITLG, NOV, ARMC4, MYADM, F2RL1, ROR2, AMOTL1, LGR6, CHST3, CHRM1</t>
  </si>
  <si>
    <t>CEMIP, PTGER2, SERPINE1, ONECUT1, PTGER3, HDAC9, CYR61, EPB41L4B, P2RY2, ATOH8, JAM3, TNFRSF18, RARRES2, TACR1, PROX1, DAB2, KITLG, NOV, MYADM, F2RL1, ROR2, AMOTL1, LGR6</t>
  </si>
  <si>
    <t>regulation of cellular component movement</t>
  </si>
  <si>
    <t>MACF1|PTPRU|CEMIP|PTGER2|SERPINE1|ONECUT1|PTGER3|CHRD|PTPRK|HDAC9|CYR61|DLL4|SCRT2|EPB41L4B|P2RY2|ATOH8|SCN5A|JAM3|ACE|JUP|TNFRSF18|RARRES2|NOG|TACR1|PROX1|KLF4|SCRT1|DAB2|KITLG|NOV|ARMC4|MYADM|F2RL1|ROR2|AMOTL1|LGR6|CHST3</t>
  </si>
  <si>
    <t>regulation of cell motility</t>
  </si>
  <si>
    <t>MACF1|PTPRU|CEMIP|PTGER2|SERPINE1|ONECUT1|PTGER3|CHRD|PTPRK|HDAC9|CYR61|DLL4|SCRT2|EPB41L4B|P2RY2|ATOH8|JAM3|ACE|TNFRSF18|RARRES2|NOG|TACR1|PROX1|KLF4|SCRT1|DAB2|KITLG|NOV|MYADM|F2RL1|ROR2|AMOTL1|LGR6</t>
  </si>
  <si>
    <t>regulation of cell migration</t>
  </si>
  <si>
    <t>regulation of locomotion</t>
  </si>
  <si>
    <t>MACF1|PTPRU|CEMIP|CHRM1|PTGER2|SERPINE1|ONECUT1|PTGER3|CHRD|PTPRK|HDAC9|CYR61|DLL4|SCRT2|EPB41L4B|P2RY2|ATOH8|JAM3|ACE|TNFRSF18|RARRES2|NOG|TACR1|PROX1|KLF4|SCRT1|DAB2|KITLG|NOV|MYADM|F2RL1|ROR2|AMOTL1|LGR6</t>
  </si>
  <si>
    <t>positive regulation of cellular component movement</t>
  </si>
  <si>
    <t>CEMIP|TNFRSF18|PTGER2|RARRES2|SERPINE1|ONECUT1|PTGER3|TACR1|PROX1|HDAC9|CYR61|EPB41L4B|DAB2|KITLG|P2RY2|ATOH8|MYADM|F2RL1|ROR2|AMOTL1|LGR6|CHST3</t>
  </si>
  <si>
    <t>positive regulation of cell migration</t>
  </si>
  <si>
    <t>CEMIP|TNFRSF18|PTGER2|RARRES2|SERPINE1|ONECUT1|PTGER3|TACR1|PROX1|HDAC9|CYR61|EPB41L4B|DAB2|KITLG|P2RY2|ATOH8|MYADM|F2RL1|ROR2|AMOTL1|LGR6</t>
  </si>
  <si>
    <t>positive regulation of cell motility</t>
  </si>
  <si>
    <t>positive regulation of locomotion</t>
  </si>
  <si>
    <t>positive regulation of leukocyte migration</t>
  </si>
  <si>
    <t>KITLG|TNFRSF18|PTGER2|RARRES2|SERPINE1|PTGER3|F2RL1|TACR1</t>
  </si>
  <si>
    <t>regulation of leukocyte migration</t>
  </si>
  <si>
    <t>KITLG|NOV|TNFRSF18|PTGER2|RARRES2|SERPINE1|PTGER3|F2RL1|TACR1|JAM3</t>
  </si>
  <si>
    <t>biological process</t>
  </si>
  <si>
    <t>regulation of cell proliferation</t>
  </si>
  <si>
    <t>PTPRU|CHRM1|PTPRK|CYR61|SOX2|NPPC|SIX3|SCN5A|SOX4|LMO1|IL11|TNFRSF18|CLEC11A|NOG|TACR1|PROX1|PAX2|OVOL2|GAREM1|NOV|CRH|ROR2|NPR1|DLX6|PTGER2|CHRNA7|CHRD|ASCL1|DLL4|NUAK1|SCIN|TERT|ATOH8|ZNF503|NTRK1|EGLN3|ACE|JUP|BCL11B|NOS3|ZBTB16|PTCH1|KLF4|PBX1|TBX3|APLN|KITLG|CD9|FGFR3</t>
  </si>
  <si>
    <t>MESP1, HMX3, SERPINE1, ONECUT1, CYR61, SOX2, NPPC, SIX3, SOX4, EOMES, GUCY1A3, LMO1, IL11, FIGLA, BSX, NOG, EBF3, ETV1, IRAK3, PROX1, KLF15, PAX2, OVOL2, PYGO1, HOXB9, ADORA2B, GAPDHS, CRH, PGR, ROR2, CDS1, PARM1, MYRF, NPR1, PTGER2, PTGER3, ASCL1, TERT, ATOH8, TNNI2, SLC38A3, NTRK1, NPM2, JUP, BCL11B, NOS3, ZBTB16, PTCH1, FOXN4, KLF4, ARID3C, PBX1, TBX3, DAB2, KITLG, F2RL1, NEUROG3, PPP1R3G, DDAH1, PRR16, CHRM1, CPNE5, ESPN, SLC8A2, LOXL2, RIMS2, RIMS1, EPHB1, PHLDA3, TGM2, UNC13A, CLEC11A, GAREM1, MAP1B, EEF1A2, MYADM, PKP4, FKBP9, TRABD2B, EPHA3, MACF1, BEX3, CEMIP, DLX6, CHRNA7, CHRD, LPAR3, EFNA5, SCIN, PROM1, ACE, KIRREL, CADM1, RARRES2, WNK3, SDC1, AMOTL1, FGFR3, ACHE, CNTNAP1, RASGRF1, FMN1, TRH, GRM1, EPB41L4B, CYP26B1, GRM4, RSPO3, SCN5A, TNFRSF18, TACR1, EVC, NOV, CDC42EP1, CHST3, RALA, PCOLCE2, HDAC9, DLL4, WIF1, CHN2, P2RY2, EPS8L2, EGLN3, MYO10, TPD52L1, APLN, TSPAN15, P2RX2, KIF26B, LGR6, CDK5R2, LIPG, NPY1R, PLPP4, PENK, SUSD4</t>
  </si>
  <si>
    <t>MESP1, HMX3, SERPINE1, ONECUT1, CYR61, SOX2, NPPC, SIX3, SOX4, EOMES, GUCY1A3, LMO1, IL11, FIGLA, BSX, NOG, EBF3, ETV1, IRAK3, PROX1, KLF15, PAX2, OVOL2, PYGO1, HOXB9, ADORA2B, CRH, PGR, ROR2, CDS1, PARM1, MYRF, NPR1, PTGER2, PTGER3, ASCL1, TERT, ATOH8, TNNI2, SLC38A3, NTRK1, NPM2, JUP, BCL11B, NOS3, ZBTB16, PTCH1, FOXN4, KLF4, ARID3C, PBX1, TBX3, DAB2, KITLG, F2RL1, NEUROG3, PPP1R3G, DDAH1, PRR16</t>
  </si>
  <si>
    <t>positive regulation of nucleobase-containing compound metabolic process</t>
  </si>
  <si>
    <t>MESP1|HMX3|SERPINE1|ONECUT1|CYR61|SOX2|NPPC|SIX3|SOX4|EOMES|GUCY1A3|LMO1|IL11|FIGLA|BSX|NOG|EBF3|ETV1|IRAK3|PROX1|KLF15|PAX2|OVOL2|PYGO1|HOXB9|ADORA2B|GAPDHS|CRH|PGR|ROR2|CDS1|PARM1|MYRF|NPR1|PTGER2|PTGER3|ASCL1|TERT|ATOH8|TNNI2|SLC38A3|NTRK1|NPM2|JUP|BCL11B|NOS3|ZBTB16|PTCH1|FOXN4|KLF4|ARID3C|PBX1|TBX3|DAB2|KITLG|F2RL1|NEUROG3</t>
  </si>
  <si>
    <t>positive regulation of cellular biosynthetic process</t>
  </si>
  <si>
    <t>MESP1|HMX3|SERPINE1|ONECUT1|CYR61|SOX2|NPPC|SIX3|SOX4|EOMES|GUCY1A3|LMO1|IL11|FIGLA|BSX|NOG|EBF3|ETV1|IRAK3|PROX1|KLF15|PAX2|OVOL2|PYGO1|PPP1R3G|HOXB9|DDAH1|ADORA2B|PRR16|CRH|PGR|ROR2|CDS1|PARM1|MYRF|NPR1|PTGER2|PTGER3|ASCL1|TERT|ATOH8|TNNI2|SLC38A3|NTRK1|NPM2|JUP|BCL11B|NOS3|ZBTB16|PTCH1|FOXN4|KLF4|ARID3C|PBX1|TBX3|DAB2|KITLG|F2RL1|NEUROG3</t>
  </si>
  <si>
    <t>positive regulation of biosynthetic process</t>
  </si>
  <si>
    <t>positive regulation of cellular process</t>
  </si>
  <si>
    <t>CHRM1|CPNE5|SERPINE1|ESPN|SLC8A2|LOXL2|RIMS2|SOX2|RIMS1|NPPC|EPHB1|SOX4|PHLDA3|TGM2|EOMES|GUCY1A3|LMO1|UNC13A|BSX|CLEC11A|EBF3|OVOL2|PYGO1|PPP1R3G|HOXB9|GAREM1|MAP1B|EEF1A2|PRR16|GAPDHS|MYADM|PKP4|PGR|FKBP9|ROR2|TRABD2B|EPHA3|CDS1|MACF1|BEX3|CEMIP|PARM1|NPR1|DLX6|CHRNA7|CHRD|LPAR3|EFNA5|SCIN|TERT|PROM1|SLC38A3|ACE|KIRREL|JUP|CADM1|BCL11B|ZBTB16|RARRES2|PTCH1|FOXN4|PBX1|DAB2|WNK3|SDC1|AMOTL1|FGFR3|ACHE|MESP1|HMX3|CNTNAP1|RASGRF1|ONECUT1|FMN1|TRH|CYR61|GRM1|EPB41L4B|CYP26B1|GRM4|SIX3|RSPO3|SCN5A|IL11|FIGLA|TNFRSF18|NOG|ETV1|IRAK3|TACR1|PROX1|KLF15|PAX2|EVC|NOV|DDAH1|ADORA2B|CRH|CDC42EP1|CHST3|RALA|MYRF|PCOLCE2|PTGER2|PTGER3|ASCL1|HDAC9|DLL4|WIF1|CHN2|P2RY2|ATOH8|TNNI2|EPS8L2|NTRK1|EGLN3|NPM2|MYO10|NOS3|KLF4|TPD52L1|ARID3C|TBX3|APLN|TSPAN15|KITLG|P2RX2|KIF26B|F2RL1|LGR6|CDK5R2|NEUROG3</t>
  </si>
  <si>
    <t>positive regulation of biological process</t>
  </si>
  <si>
    <t>CHRM1|CPNE5|SERPINE1|ESPN|SLC8A2|LOXL2|RIMS2|SOX2|RIMS1|NPPC|LIPG|EPHB1|SOX4|PHLDA3|TGM2|EOMES|GUCY1A3|LMO1|UNC13A|BSX|CLEC11A|NPY1R|EBF3|OVOL2|PYGO1|PPP1R3G|HOXB9|PLPP4|GAREM1|MAP1B|EEF1A2|PRR16|GAPDHS|MYADM|PKP4|PGR|FKBP9|ROR2|TRABD2B|EPHA3|CDS1|MACF1|BEX3|CEMIP|PARM1|NPR1|DLX6|CHRNA7|CHRD|LPAR3|EFNA5|SCIN|TERT|PENK|PROM1|SLC38A3|ACE|KIRREL|JUP|CADM1|BCL11B|ZBTB16|RARRES2|PTCH1|FOXN4|PBX1|DAB2|WNK3|SDC1|AMOTL1|FGFR3|ACHE|MESP1|HMX3|CNTNAP1|RASGRF1|ONECUT1|FMN1|TRH|CYR61|GRM1|EPB41L4B|CYP26B1|GRM4|SIX3|RSPO3|SCN5A|IL11|FIGLA|TNFRSF18|NOG|ETV1|IRAK3|TACR1|PROX1|KLF15|PAX2|EVC|NOV|DDAH1|ADORA2B|CRH|CDC42EP1|CHST3|RALA|MYRF|PCOLCE2|PTGER2|PTGER3|ASCL1|HDAC9|DLL4|WIF1|CHN2|P2RY2|ATOH8|SUSD4|TNNI2|EPS8L2|NTRK1|EGLN3|NPM2|MYO10|NOS3|KLF4|TPD52L1|ARID3C|TBX3|APLN|TSPAN15|KITLG|P2RX2|KIF26B|F2RL1|LGR6|CDK5R2|NEUROG3</t>
  </si>
  <si>
    <t>response to external stimulus</t>
  </si>
  <si>
    <t>CNTNAP2|SERPINE1|CYR61|MMP24|GNGT2|DPYSL5|LIPG|EPHB1|GUCY1A3|TNFRSF18|NOG|WNT9B|ETV1|IRAK3|TACR1|PROX1|PAX2|HOXB9|NOV|ADORA2B|MAP1A|PLSCR4|CMPK2|FKBP9|CHST3|CDS1|PON3|RALA|PTGER2|PTGER3|PALM3|ASCL1|EFNA5|FSTL1|HSD11B2|HCAR1|P2RY2|PENK|GNG8|NCAM1|SLC38A3|KCNJ4|NTRK1|JUP|BCL11B|NOS3|RARRES2|PTCH1|LHFPL5|AGBL4|KIF26B|FAM131B|F2RL1</t>
  </si>
  <si>
    <t>NTRK1, MMP24, P2RY2, PENK, NPY1R, TACR1, EPHB1, GRM1, CDS1, GNGT2, JUP, LHFPL5, GNG8, CADM1, P2RX2, SOX4</t>
  </si>
  <si>
    <t>NTRK1, MMP24, TACR1, EPHB1, CDS1, GNGT2, JUP, LHFPL5, GNG8</t>
  </si>
  <si>
    <t>sensory perception of pain</t>
  </si>
  <si>
    <t>NTRK1|MMP24|P2RY2|PENK|NPY1R|TACR1|EPHB1|GRM1</t>
  </si>
  <si>
    <t>detection of temperature stimulus involved in sensory perception of pain</t>
  </si>
  <si>
    <t>NTRK1|MMP24|EPHB1</t>
  </si>
  <si>
    <t>detection of temperature stimulus involved in sensory perception</t>
  </si>
  <si>
    <t>detection of abiotic stimulus</t>
  </si>
  <si>
    <t>NTRK1|CDS1|MMP24|GNGT2|JUP|LHFPL5|GNG8|TACR1|EPHB1</t>
  </si>
  <si>
    <t>detection of external stimulus</t>
  </si>
  <si>
    <t>NTRK1|CDS1|MMP24|GNGT2|JUP|LHFPL5|GNG8|EPHB1</t>
  </si>
  <si>
    <t>detection of stimulus</t>
  </si>
  <si>
    <t>NTRK1|CDS1|MMP24|GNGT2|JUP|CADM1|P2RX2|LHFPL5|GNG8|TACR1|EPHB1|SOX4</t>
  </si>
  <si>
    <t>cardiac function</t>
  </si>
  <si>
    <t>cardiac atrium development</t>
  </si>
  <si>
    <t>DLL4|MESP1|PROX1|CYR61|SOX4</t>
  </si>
  <si>
    <t>DLL4, MESP1, PROX1, CYR61, SOX4, CPE, SCN5A, TBX3, OVOL2, PCSK5, EOMES, PTCH1, NPY1R, FOXN4, HDAC9, PDLIM3, LOX, ARMC4, FAT4, EPHB4, COL15A1, HPGD, NOS3, PTGER2, SERPINE1, TBX4, LOXL2, NOV, ANPEP, RSPO3, EPHB1, JAM3</t>
  </si>
  <si>
    <t>DLL4, MESP1, PROX1, CYR61, SOX4, CPE, TBX3, OVOL2, EPHB4</t>
  </si>
  <si>
    <t>cardiac atrium morphogenesis</t>
  </si>
  <si>
    <t>cardiac ventricle development</t>
  </si>
  <si>
    <t>DLL4|MESP1|CPE|PROX1|SCN5A|CYR61|TBX3|SOX4</t>
  </si>
  <si>
    <t>cardiac chamber morphogenesis</t>
  </si>
  <si>
    <t>DLL4|MESP1|CPE|PROX1|CYR61|TBX3|SOX4|OVOL2</t>
  </si>
  <si>
    <t>cardiac chamber development</t>
  </si>
  <si>
    <t>DLL4|MESP1|CPE|PROX1|SCN5A|PCSK5|CYR61|TBX3|SOX4|OVOL2</t>
  </si>
  <si>
    <t>heart development</t>
  </si>
  <si>
    <t>EOMES|MESP1|PTCH1|NPY1R|FOXN4|PROX1|HDAC9|PCSK5|CYR61|TBX3|OVOL2|DLL4|PDLIM3|LOX|ARMC4|CPE|FAT4|SCN5A|SOX4|EPHB4</t>
  </si>
  <si>
    <t>heart morphogenesis</t>
  </si>
  <si>
    <t>MESP1|PTCH1|NPY1R|FOXN4|PROX1|CYR61|TBX3|OVOL2|DLL4|CPE|FAT4|SOX4|EPHB4</t>
  </si>
  <si>
    <t>blood vessel development</t>
  </si>
  <si>
    <t>MESP1|COL15A1|HPGD|NOS3|PTGER2|SERPINE1|PROX1|TBX4|PCSK5|CYR61|TBX3|OVOL2|LOXL2|DLL4|NOV|LOX|ANPEP|RSPO3|EPHB1|SOX4|EPHB4|JAM3</t>
  </si>
  <si>
    <t>vasculature development</t>
  </si>
  <si>
    <t>blood vessel morphogenesis</t>
  </si>
  <si>
    <t>COL15A1|HPGD|NOS3|PTGER2|SERPINE1|PROX1|TBX4|CYR61|OVOL2|LOXL2|DLL4|NOV|ANPEP|RSPO3|EPHB1|SOX4|EPHB4|JAM3</t>
  </si>
  <si>
    <t>circulatory system development</t>
  </si>
  <si>
    <t>MESP1|COL15A1|HPGD|PTGER2|SERPINE1|HDAC9|PCSK5|CYR61|LOXL2|DLL4|PDLIM3|ANPEP|RSPO3|SCN5A|EPHB1|SOX4|EPHB4|JAM3|EOMES|NOS3|PTCH1|NPY1R|FOXN4|PROX1|TBX4|TBX3|OVOL2|NOV|LOX|ARMC4|CPE|FAT4</t>
  </si>
  <si>
    <t>cardiovascular system development</t>
  </si>
  <si>
    <t>muscle system process</t>
  </si>
  <si>
    <t>regulation of smooth muscle contraction</t>
  </si>
  <si>
    <t>GUCY1A3|CHRM1|ADORA2B|KCNB2|PTGER2|PTGER3|TACR1</t>
  </si>
  <si>
    <t>GUCY1A3, CHRM1, JUP, ADORA2B, KCNB2, PTGER2, PTGER3, TNNI2, TACR1, FKBP9, SCN5A, NOS3, KLF4, TMOD1, NPY1R, KLF15, P2RX2, SNTB1</t>
  </si>
  <si>
    <t>PTGER3, TACR1</t>
  </si>
  <si>
    <t>regulation of muscle contraction</t>
  </si>
  <si>
    <t>GUCY1A3|CHRM1|JUP|ADORA2B|KCNB2|PTGER2|PTGER3|TNNI2|TACR1|FKBP9|SCN5A</t>
  </si>
  <si>
    <t>regulation of muscle system process</t>
  </si>
  <si>
    <t>GUCY1A3|CHRM1|JUP|NOS3|KCNB2|PTGER2|PTGER3|TACR1|KLF4|ADORA2B|TNNI2|FKBP9|SCN5A</t>
  </si>
  <si>
    <t>TMOD1|GUCY1A3|NOS3|PTGER3|NPY1R|TACR1|KLF15|ADORA2B|P2RX2|TNNI2|FKBP9|SCN5A|SNTB1</t>
  </si>
  <si>
    <t>regulation of muscle hyperplasia</t>
  </si>
  <si>
    <t>NOS3|KLF4</t>
  </si>
  <si>
    <t>negative regulation of muscle hyperplasia</t>
  </si>
  <si>
    <t>smooth muscle contraction</t>
  </si>
  <si>
    <t>P2RX2|PTGER3|NPY1R|TACR1|FKBP9</t>
  </si>
  <si>
    <t>urinary bladder smooth muscle contraction</t>
  </si>
  <si>
    <t>P2RX2|PTGER3|TACR1</t>
  </si>
  <si>
    <t>urinary tract smooth muscle contraction</t>
  </si>
  <si>
    <t>phasic smooth muscle contraction</t>
  </si>
  <si>
    <t>P2RX2|PTGER3|NPY1R</t>
  </si>
  <si>
    <t>neuron function</t>
  </si>
  <si>
    <t>neurological system process</t>
  </si>
  <si>
    <t>CNTNAP2|HMX3|CEMIP|CNTNAP1|CHRM1|CHRNA7|GPR88|RASGRF1|ESPN|GRM1|SLC8A2|DLL4|RIMS1|MMP24|P2RY2|PENK|SIX3|HMCN1|SCN5A|EPHB1|JAM3|ASIC1|NTRK1|SLC12A5|LHFPL5|NPY1R|TACR1|NAV2|GRIN2B|PAX2|TANC1|P2RX2|CRH|KCNQ4|FKBP9</t>
  </si>
  <si>
    <t>NTRK1, CEMIP, LHFPL5, NPY1R, TACR1, NAV2, ESPN, PAX2, GRM1, DLL4, RIMS1, MMP24, P2RX2, P2RY2, PENK, SIX3, KCNQ4, HMCN1, EPHB1, ASIC1, NPBWR1, NPBWR2, CPE, ACHE, MESP1, CNTNAP2, HMX3, CNTNAP1, CHRM1, PTPRS, CPNE5, RASGRF1, FMN1, PTPRK, HAPLN3, TSKU, RIMS2, SOX2, DPYSL5, DNER, SCN5A, BSN, SOX4, EOMES, UNC13A, NOG, WNT9B, HDGFRP3, ETV1, PROX1, KLF15, OVOL2, TUBB2B, VCAN, NOV, MAP1B, ARMC4, CRH, FKBP9, EPHA3, CHST3, MACF1, RALA, MYRF, DHH, DLX6, PTGER3, CHRD, LPAR3, ASCL1, APCDD1, EFNA5, HDAC9, SCRT2, ADAM23, ATOH8, GNG8, NCAM1, PROM1, SLC38A3, JAM3, SLC12A5, BCL11B, ZBTB16, PTCH1, FOXN4, KLF4, PBX1, SCRT1, TBX3, LRFN2, KIF26B, CD9, FAT4, CDK5R2, NEUROG3</t>
  </si>
  <si>
    <t>NTRK1, RIMS1, EPHB1, MAP1B, EPHA3, ASCL1, EFNA5</t>
  </si>
  <si>
    <t>sensory perception</t>
  </si>
  <si>
    <t>NTRK1|CEMIP|LHFPL5|NPY1R|TACR1|NAV2|ESPN|PAX2|GRM1|DLL4|RIMS1|MMP24|P2RX2|P2RY2|PENK|SIX3|KCNQ4|HMCN1|EPHB1|ASIC1</t>
  </si>
  <si>
    <t>neurological system process involved in regulation of systemic arterial blood pressure</t>
  </si>
  <si>
    <t>P2RX2|TACR1|NAV2</t>
  </si>
  <si>
    <t>neuropeptide signaling pathway</t>
  </si>
  <si>
    <t>NPBWR1|NPBWR2|PENK|NPY1R|CPE|TACR1</t>
  </si>
  <si>
    <t>nervous system development</t>
  </si>
  <si>
    <t>ACHE|MESP1|CNTNAP2|HMX3|CNTNAP1|CHRM1|PTPRS|CPNE5|RASGRF1|FMN1|PTPRK|HAPLN3|TSKU|RIMS2|SOX2|RIMS1|MMP24|DPYSL5|DNER|SIX3|SCN5A|BSN|EPHB1|SOX4|EOMES|UNC13A|NOG|WNT9B|HDGFRP3|ETV1|PROX1|NAV2|KLF15|PAX2|OVOL2|TUBB2B|VCAN|NOV|MAP1B|ARMC4|CRH|FKBP9|EPHA3|CHST3|MACF1|RALA|MYRF|DHH|DLX6|PTGER3|CHRD|LPAR3|ASCL1|APCDD1|EFNA5|HDAC9|DLL4|SCRT2|P2RY2|ADAM23|PENK|ATOH8|GNG8|NCAM1|PROM1|SLC38A3|JAM3|NTRK1|SLC12A5|BCL11B|ZBTB16|PTCH1|LHFPL5|FOXN4|KLF4|PBX1|SCRT1|TBX3|LRFN2|KIF26B|CD9|FAT4|CDK5R2|NEUROG3</t>
  </si>
  <si>
    <t>generation of neurons</t>
  </si>
  <si>
    <t>CNTNAP2|CNTNAP1|CPNE5|RASGRF1|FMN1|PTPRK|TSKU|RIMS2|SOX2|RIMS1|DPYSL5|DNER|SIX3|EPHB1|SOX4|EOMES|UNC13A|NOG|WNT9B|HDGFRP3|ETV1|PROX1|PAX2|TUBB2B|NOV|MAP1B|FKBP9|EPHA3|CHST3|MACF1|PTGER3|LPAR3|ASCL1|EFNA5|HDAC9|DLL4|SCRT2|P2RY2|NCAM1|PROM1|JAM3|NTRK1|SLC12A5|BCL11B|PTCH1|LHFPL5|FOXN4|KLF4|PBX1|SCRT1|LRFN2|KIF26B|FAT4|CDK5R2|NEUROG3</t>
  </si>
  <si>
    <t>neurogenesis</t>
  </si>
  <si>
    <t>MESP1|CNTNAP2|CNTNAP1|CPNE5|RASGRF1|FMN1|PTPRK|TSKU|RIMS2|SOX2|RIMS1|MMP24|DPYSL5|DNER|SIX3|EPHB1|SOX4|EOMES|UNC13A|NOG|WNT9B|HDGFRP3|ETV1|PROX1|KLF15|PAX2|TUBB2B|VCAN|NOV|MAP1B|FKBP9|EPHA3|CHST3|MACF1|MYRF|PTGER3|LPAR3|ASCL1|APCDD1|EFNA5|HDAC9|DLL4|SCRT2|P2RY2|PENK|NCAM1|PROM1|JAM3|NTRK1|SLC12A5|BCL11B|PTCH1|LHFPL5|FOXN4|KLF4|PBX1|SCRT1|LRFN2|KIF26B|CD9|FAT4|CDK5R2|NEUROG3</t>
  </si>
  <si>
    <t>neuron projection development</t>
  </si>
  <si>
    <t>NTRK1|CNTNAP2|CNTNAP1|SLC12A5|BCL11B|RASGRF1|NOG|HDGFRP3|FMN1|ETV1|PTPRK|EFNA5|TSKU|PAX2|LRFN2|NOV|DPYSL5|MAP1B|KIF26B|NCAM1|EPHB1|EPHA3|CHST3|JAM3</t>
  </si>
  <si>
    <t>neuron development</t>
  </si>
  <si>
    <t>CNTNAP2|CNTNAP1|RASGRF1|FMN1|PTPRK|ASCL1|EFNA5|TSKU|DPYSL5|NCAM1|EPHB1|JAM3|NTRK1|SLC12A5|BCL11B|NOG|LHFPL5|HDGFRP3|ETV1|PAX2|LRFN2|NOV|MAP1B|KIF26B|FAT4|EPHA3|CHST3</t>
  </si>
  <si>
    <t>neuron differentiation</t>
  </si>
  <si>
    <t>CNTNAP2|CNTNAP1|RASGRF1|FMN1|PTPRK|ASCL1|EFNA5|HDAC9|TSKU|DLL4|DPYSL5|NCAM1|PROM1|EPHB1|SOX4|JAM3|NTRK1|EOMES|SLC12A5|BCL11B|PTCH1|NOG|WNT9B|LHFPL5|HDGFRP3|FOXN4|ETV1|PROX1|PAX2|LRFN2|NOV|MAP1B|KIF26B|FAT4|EPHA3|CHST3</t>
  </si>
  <si>
    <t>axon development</t>
  </si>
  <si>
    <t>NTRK1|BCL11B|NOG|ETV1|EFNA5|TSKU|PAX2|LRFN2|NOV|DPYSL5|MAP1B|KIF26B|NCAM1|EPHB1|EPHA3|CHST3|JAM3</t>
  </si>
  <si>
    <t>regulation of dendrite extension</t>
  </si>
  <si>
    <t>RIMS2|RIMS1|UNC13A|CPNE5</t>
  </si>
  <si>
    <t>positive regulation of dendrite extension</t>
  </si>
  <si>
    <t>regulation of neurogenesis</t>
  </si>
  <si>
    <t>MACF1|CPNE5|PTGER3|LPAR3|ASCL1|EFNA5|RIMS2|SOX2|DLL4|RIMS1|SCRT2|P2RY2|SIX3|NTRK1|EOMES|UNC13A|BCL11B|NOG|PROX1|KLF4|PBX1|SCRT1|NOV|MAP1B|FKBP9|EPHA3|NEUROG3</t>
  </si>
  <si>
    <t>regulation of neuron differentiation</t>
  </si>
  <si>
    <t>NTRK1|EOMES|MACF1|UNC13A|CPNE5|BCL11B|NOG|PTGER3|LPAR3|PROX1|ASCL1|KLF4|EFNA5|PBX1|RIMS2|SOX2|RIMS1|NOV|MAP1B|P2RY2|SIX3|FKBP9|EPHA3|NEUROG3</t>
  </si>
  <si>
    <t>regulation of nervous system development</t>
  </si>
  <si>
    <t>MACF1|MYRF|CPNE5|PTGER3|CHRD|LPAR3|ASCL1|EFNA5|RIMS2|SOX2|DLL4|RIMS1|SCRT2|P2RY2|SIX3|EPHB1|NTRK1|EOMES|UNC13A|BCL11B|NOG|PROX1|KLF4|PBX1|PAX2|SCRT1|NOV|MAP1B|FKBP9|EPHA3|NEUROG3</t>
  </si>
  <si>
    <t>positive regulation of nervous system development</t>
  </si>
  <si>
    <t>NTRK1|MACF1|UNC13A|MYRF|CPNE5|LPAR3|PROX1|ASCL1|EFNA5|PAX2|RIMS2|RIMS1|MAP1B|P2RY2|FKBP9|EPHB1|EPHA3|NEUROG3</t>
  </si>
  <si>
    <t>positive regulation of neuron differentiation</t>
  </si>
  <si>
    <t>NTRK1|MACF1|UNC13A|CPNE5|LPAR3|PROX1|ASCL1|EFNA5|RIMS2|RIMS1|MAP1B|P2RY2|FKBP9|EPHA3|NEUROG3</t>
  </si>
  <si>
    <t>noradrenergic neuron differentiation</t>
  </si>
  <si>
    <t>ASCL1|SOX4</t>
  </si>
  <si>
    <t>ventral spinal cord interneuron differentiation</t>
  </si>
  <si>
    <t>DLL4|FOXN4|ASCL1</t>
  </si>
  <si>
    <t>ventral spinal cord interneuron fate commitment</t>
  </si>
  <si>
    <t>central nervous system neuron differentiation</t>
  </si>
  <si>
    <t>EOMES|DLL4|BCL11B|PTCH1|FOXN4|PROX1|ASCL1|EPHB1|TSKU|SOX4</t>
  </si>
  <si>
    <t>neuroblast differentiation</t>
  </si>
  <si>
    <t>SIX3|ASCL1</t>
  </si>
  <si>
    <t>heterophilic cell-cell adhesion via plasma membrane cell adhesion molecules</t>
  </si>
  <si>
    <t>CADM4|CADM1|CADM2|FAT4|SCARF2</t>
  </si>
  <si>
    <t>PCDHGB7, CADM4, PCDHGB6, CADM1, CADM2, DCHS2, PCDH10, PCDH8, FAT4, CLDN3, SCARF2, ACHE, CNTNAP2, PTPRU, SNED1, CNTNAP1, PTPRS, PTPRK, HAPLN3, CYR61, LOXL2, COMP, CYP26B1, MMP24, EPHB1, SOX4, EPHB4, EOMES, IZUMO1, VCAN, NOV, PKP4, FKBP9, EPHA3, COL15A1, PTGER2, DLL4, NUAK1, ADAM23, NCAM1, NCAM2, JAM3, KIRREL, JUP, BCL11B, FERMT1, KITLG, F2RL1, CD9, SIGLEC6</t>
  </si>
  <si>
    <t>PCDHGB7, CADM4, PCDHGB6, CADM1, CADM2, DCHS2, PCDH10, PCDH8, FAT4, CLDN3, SCARF2, NOV, JUP</t>
  </si>
  <si>
    <t>homophilic cell adhesion via plasma membrane adhesion molecules</t>
  </si>
  <si>
    <t>PCDHGB7|CADM4|PCDHGB6|CADM1|CADM2|DCHS2|PCDH10|PCDH8|FAT4</t>
  </si>
  <si>
    <t>cell-cell adhesion via plasma-membrane adhesion molecules</t>
  </si>
  <si>
    <t>PCDHGB7|CLDN3|CADM4|PCDHGB6|CADM1|CADM2|DCHS2|PCDH10|PCDH8|FAT4|SCARF2</t>
  </si>
  <si>
    <t>biological adhesion</t>
  </si>
  <si>
    <t>ACHE|CNTNAP2|PTPRU|SNED1|CNTNAP1|PCDHGB7|PTPRS|PCDHGB6|PTPRK|HAPLN3|CYR61|LOXL2|COMP|CYP26B1|MMP24|SCARF2|EPHB1|SOX4|EPHB4|EOMES|IZUMO1|VCAN|CLDN3|NOV|PKP4|FKBP9|EPHA3|COL15A1|PCDH10|PTGER2|DLL4|NUAK1|ADAM23|NCAM1|NCAM2|JAM3|CADM4|KIRREL|JUP|CADM1|BCL11B|CADM2|PCDH8|FERMT1|KITLG|DCHS2|F2RL1|CD9|FAT4|SIGLEC6</t>
  </si>
  <si>
    <t>cell-cell adhesion</t>
  </si>
  <si>
    <t>PTPRU|PCDHGB7|PCDHGB6|PCDH10|PTGER2|CYR61|DLL4|CYP26B1|MMP24|NCAM2|SCARF2|SOX4|JAM3|EOMES|CADM4|KIRREL|JUP|CADM1|BCL11B|CADM2|PCDH8|CLDN3|NOV|DCHS2|F2RL1|PKP4|FAT4|FKBP9</t>
  </si>
  <si>
    <t>endothelial cell-cell adhesion</t>
  </si>
  <si>
    <t>JUP|NOV</t>
  </si>
  <si>
    <t>metabolism/biosynthetic process</t>
  </si>
  <si>
    <t>cGMP biosynthetic process</t>
  </si>
  <si>
    <t>GUCY1A3|NPPC|NPR1</t>
  </si>
  <si>
    <t>GUCY1A3, NPPC, ADORA2B, NPR1, NOS3, PTGER2, PTGER3, GAPDHS, CRH</t>
  </si>
  <si>
    <t>GUCY1A3, NPPC, ADORA2B, NPR1, NOS3, PTGER2, PTGER3, CRH</t>
  </si>
  <si>
    <t>positive regulation of purine nucleotide metabolic process</t>
  </si>
  <si>
    <t>GUCY1A3|NPPC|ADORA2B|NPR1|NOS3|PTGER2|PTGER3|GAPDHS|CRH</t>
  </si>
  <si>
    <t>positive regulation of nucleotide metabolic process</t>
  </si>
  <si>
    <t>positive regulation of cyclic nucleotide metabolic process</t>
  </si>
  <si>
    <t>GUCY1A3|NPPC|ADORA2B|NPR1|NOS3|PTGER2|PTGER3|CRH</t>
  </si>
  <si>
    <t>positive regulation of nucleotide biosynthetic process</t>
  </si>
  <si>
    <t>positive regulation of cyclic nucleotide biosynthetic process</t>
  </si>
  <si>
    <t>regulation of cyclic nucleotide biosynthetic process</t>
  </si>
  <si>
    <t>positive regulation of purine nucleotide biosynthetic process</t>
  </si>
  <si>
    <t>regulation of cGMP metabolic process</t>
  </si>
  <si>
    <t>GUCY1A3|NPPC|ADORA2B|NPR1|NOS3</t>
  </si>
  <si>
    <t>positive regulation of cGMP biosynthetic process</t>
  </si>
  <si>
    <t>regulation of cGMP biosynthetic process</t>
  </si>
  <si>
    <t>positive regulation of cGMP metabolic process</t>
  </si>
  <si>
    <t>kidney function</t>
  </si>
  <si>
    <t>metanephric tubule formation</t>
  </si>
  <si>
    <t>WNT9B|PAX2</t>
  </si>
  <si>
    <t>WNT9B, PAX2, NOG, KIF26B, FMN1, ACE, ZBTB16, PTCH1, PROX1, PCSK5, KLF15, PBX1, PYGO1, SDC1, FAT4, PROM1, SOX4, TBX18</t>
  </si>
  <si>
    <t>WNT9B, PAX2, NOG, KIF26B, FMN1, PTCH1, PBX1, FAT4</t>
  </si>
  <si>
    <t>kidney rudiment formation</t>
  </si>
  <si>
    <t>nephron tubule formation</t>
  </si>
  <si>
    <t>NOG|WNT9B|PAX2</t>
  </si>
  <si>
    <t>metanephric renal vesicle morphogenesis</t>
  </si>
  <si>
    <t>KIF26B|FMN1|PAX2</t>
  </si>
  <si>
    <t>renal vesicle development</t>
  </si>
  <si>
    <t>renal vesicle morphogenesis</t>
  </si>
  <si>
    <t>metanephric nephron morphogenesis</t>
  </si>
  <si>
    <t>metanephric renal vesicle formation</t>
  </si>
  <si>
    <t>KIF26B|FMN1</t>
  </si>
  <si>
    <t>ureteric bud invasion</t>
  </si>
  <si>
    <t>kidney development</t>
  </si>
  <si>
    <t>ACE|ZBTB16|PTCH1|NOG|WNT9B|FMN1|PROX1|PCSK5|KLF15|PBX1|PAX2|PYGO1|KIF26B|SDC1|FAT4|PROM1|SOX4</t>
  </si>
  <si>
    <t>renal system development</t>
  </si>
  <si>
    <t>ACE|ZBTB16|PTCH1|NOG|WNT9B|FMN1|PROX1|PCSK5|KLF15|PBX1|PAX2|TBX18|PYGO1|KIF26B|SDC1|FAT4|PROM1|SOX4</t>
  </si>
  <si>
    <t>urogenital system development</t>
  </si>
  <si>
    <t>branching involved in ureteric bud morphogenesis</t>
  </si>
  <si>
    <t>PTCH1|WNT9B|FAT4|PBX1|PAX2</t>
  </si>
  <si>
    <t>nephron epithelium development</t>
  </si>
  <si>
    <t>KIF26B|PTCH1|NOG|WNT9B|FMN1|FAT4|PROM1|KLF15|PBX1|PAX2</t>
  </si>
  <si>
    <t>nephron development</t>
  </si>
  <si>
    <t>kidney epithelium development</t>
  </si>
  <si>
    <t>KIF26B|PTCH1|NOG|WNT9B|SDC1|FMN1|FAT4|PROM1|KLF15|PBX1|PAX2</t>
  </si>
  <si>
    <t>mesonephric epithelium development</t>
  </si>
  <si>
    <t>KIF26B|PTCH1|NOG|WNT9B|SDC1|FMN1|FAT4|PBX1|PAX2</t>
  </si>
  <si>
    <t>mesonephric tubule development</t>
  </si>
  <si>
    <t>ureteric bud development</t>
  </si>
  <si>
    <t>mesonephros development</t>
  </si>
  <si>
    <t>ZBTB16|KIF26B|PTCH1|NOG|WNT9B|SDC1|FMN1|FAT4|PBX1|PAX2</t>
  </si>
  <si>
    <t>kidney morphogenesis</t>
  </si>
  <si>
    <t>KIF26B|PTCH1|NOG|WNT9B|FMN1|FAT4|PBX1|PAX2|SOX4</t>
  </si>
  <si>
    <t>nephron morphogenesis</t>
  </si>
  <si>
    <t>KIF26B|PTCH1|NOG|WNT9B|FMN1|FAT4|PBX1|PAX2</t>
  </si>
  <si>
    <t>nephron epithelium morphogenesis</t>
  </si>
  <si>
    <t>ureteric bud morphogenesis</t>
  </si>
  <si>
    <t>nephron tubule development</t>
  </si>
  <si>
    <t>nephron tubule morphogenesis</t>
  </si>
  <si>
    <t>renal tubule morphogenesis</t>
  </si>
  <si>
    <t>mesonephric tubule morphogenesis</t>
  </si>
  <si>
    <t>renal tubule development</t>
  </si>
  <si>
    <t>cell migration</t>
  </si>
  <si>
    <t>multicellular organismal signaling</t>
  </si>
  <si>
    <t>KCNJ4|CNTNAP2|CNTNAP1|JUP|GPR88|FKBP9|SCN5A|JAM3</t>
  </si>
  <si>
    <t>NPBWR1, NPBWR2, PENK, NPY1R, CPE, TACR1, CHRM1, HPGD, NPR1, PTGER2, GPR88, PTGER3, MLNR, LPAR3, GRM1, TMEM145, GNGT2, HCAR1, GRM4, P2RY2, GNG8, PTGDR, TGM2, ADGRV1, ADGRA3, GPR6, GPR162, ADORA2B, F2RL1, LGR6, GRIN3B, GRID1, GRIN2B, ACHE, PTPRS, DHH, CHRNA7, TRH, PCSK5, CPLX1, CYR61, RIMS2, RIMS1, SCN5A, BSN, IL11, UNC13A, SLC12A5, GAD1, PCDH8, WNT9B, TBX3, SYN1, LRFN2, NOV, P2RX2, CRH, KCNQ3, PKP4, PGR, FKBP9, FGFR3, SIGLEC6, SERPINE1, F13A1, LOXL2, SOX2, NPPC, DPYSL5, LIPG, HMCN1, LARGE1, PDE8B, EPHB1, SOX4, EPHB4, PHLDA3, EOMES, GUCY1A3, PAQR9, EPHA6, PAQR5, AKR1E2, PYGO1, TANC1, HOXB9, CLDN3, PLPP4, GAREM1, LOX, MAP1A, EEF1A2, CMPK2, ROR2, TRABD2B, EPHA3, MT1E, CDS1, MACF1, BEX3, CHRD, APCDD1, EFNA5, HSD11B2, NUAK1, TERT, CASKIN1, SLC38A3, ASIC1, JUP, CADM1, BCL11B, RARRES2, PTCH1, PTPRE, DAB2, RAET1G, WNK3, SDC1, FAT4, AMOTL1, ULBP1, LRP12, MESP1, CNTNAP2, PTPRU, HMX3, CNTNAP1, RASGRF1, ONECUT1, HNF4G, PTPRK, EPB41L4B, CYP26B1, MMP24, DNER, RSPO3, TNFRSF18, NOG, HUNK, ETV1, IRAK3, PROX1, KLF15, PAX2, DEPDC7, EVC, DDAH1, ESRP1, PLSCR4, CDC42EP1, CHST3, GCOM1, PON3, COL15A1, RALA, PALM3, ASCL1, FSTL1, HDAC9, DLL4, WIF1, CHN2, ATOH8, SUSD4, NCAM1, EPS8L2, JAM3, KCNJ4, NTRK1, EGLN3, TCF7L1, MYO10, NOS3, LHFPL5, FAM213A, KLF4, APLN, AGBL4, TSPAN15, KITLG, KIF26B, FAM131B, CD9, CDO1, SLC8A2, DLGAP4, TSKU, TBX18, SIX3</t>
  </si>
  <si>
    <t>NPBWR1, NPBWR2, PENK, TACR1, CHRM1, LPAR3, GRM1, GRM4, GRIN3B, GRID1, GRIN2B, PTPRS, CHRNA7, RIMS2, UNC13A, P2RX2, CRH</t>
  </si>
  <si>
    <t>G-protein coupled receptor signaling pathway</t>
  </si>
  <si>
    <t>CHRM1|HPGD|NPR1|PTGER2|GPR88|PTGER3|MLNR|LPAR3|GRM1|TMEM145|GNGT2|HCAR1|GRM4|NPBWR1|P2RY2|NPBWR2|PENK|GNG8|PTGDR|TGM2|ADGRV1|NPY1R|ADGRA3|TACR1|GPR6|GPR162|ADORA2B|CPE|F2RL1|LGR6</t>
  </si>
  <si>
    <t>phospholipase C-activating G-protein coupled receptor signaling pathway</t>
  </si>
  <si>
    <t>CHRM1|P2RY2|LPAR3|TACR1|GRM1|TGM2</t>
  </si>
  <si>
    <t>glutamate receptor signaling pathway</t>
  </si>
  <si>
    <t>GRIN3B|GRM4|GRID1|GRIN2B|GRM1</t>
  </si>
  <si>
    <t>cell-cell signaling</t>
  </si>
  <si>
    <t>ACHE|CHRM1|PTPRS|DHH|CHRNA7|LPAR3|TRH|PCSK5|CPLX1|CYR61|GRM1|RIMS2|RIMS1|GRM4|NPBWR1|NPBWR2|PENK|SCN5A|BSN|IL11|UNC13A|SLC12A5|GRID1|GAD1|PCDH8|WNT9B|TACR1|GRIN2B|TBX3|SYN1|LRFN2|GRIN3B|NOV|P2RX2|CRH|KCNQ3|PKP4|PGR|FKBP9|FGFR3|SIGLEC6</t>
  </si>
  <si>
    <t>trans-synaptic signaling</t>
  </si>
  <si>
    <t>ACHE|CHRM1|PTPRS|CHRNA7|LPAR3|CPLX1|GRM1|RIMS2|RIMS1|GRM4|NPBWR1|NPBWR2|PENK|BSN|UNC13A|SLC12A5|GRID1|GAD1|PCDH8|TACR1|GRIN2B|SYN1|LRFN2|GRIN3B|P2RX2|CRH|KCNQ3</t>
  </si>
  <si>
    <t>anterograde trans-synaptic signaling</t>
  </si>
  <si>
    <t>synaptic signaling</t>
  </si>
  <si>
    <t>synaptic transmission</t>
  </si>
  <si>
    <t>CHRM1|SERPINE1|F13A1|LOXL2|RIMS2|SOX2|RIMS1|NPPC|TMEM145|DPYSL5|LIPG|HMCN1|LARGE1|PDE8B|EPHB1|SOX4|EPHB4|PHLDA3|PTGDR|TGM2|EOMES|GUCY1A3|PAQR9|UNC13A|EPHA6|PAQR5|AKR1E2|NPY1R|ADGRA3|PYGO1|GPR162|TANC1|HOXB9|CLDN3|PLPP4|GAREM1|LOX|MAP1A|EEF1A2|CMPK2|PGR|FKBP9|ROR2|TRABD2B|EPHA3|MT1E|CDS1|MACF1|BEX3|DHH|NPR1|CHRNA7|GPR88|CHRD|LPAR3|APCDD1|EFNA5|HSD11B2|NUAK1|HCAR1|TERT|NPBWR1|NPBWR2|PENK|CASKIN1|SLC38A3|ASIC1|JUP|CADM1|BCL11B|RARRES2|PTCH1|GRIN2B|PTPRE|GRIN3B|DAB2|RAET1G|WNK3|CPE|SDC1|FAT4|AMOTL1|ULBP1|FGFR3|LRP12|ACHE|MESP1|CNTNAP2|PTPRU|HMX3|CNTNAP1|PTPRS|RASGRF1|ONECUT1|MLNR|HNF4G|TRH|PTPRK|CYR61|GRM1|EPB41L4B|CYP26B1|MMP24|GNGT2|GRM4|DNER|RSPO3|SCN5A|ADGRV1|GRID1|TNFRSF18|NOG|WNT9B|HUNK|ETV1|IRAK3|TACR1|PROX1|KLF15|PAX2|DEPDC7|EVC|NOV|DDAH1|ADORA2B|ESRP1|PLSCR4|CRH|CDC42EP1|CHST3|GCOM1|PON3|COL15A1|RALA|HPGD|PTGER2|PTGER3|PALM3|ASCL1|FSTL1|HDAC9|DLL4|WIF1|CHN2|P2RY2|ATOH8|SUSD4|GNG8|NCAM1|EPS8L2|JAM3|KCNJ4|NTRK1|EGLN3|TCF7L1|SLC12A5|MYO10|NOS3|GAD1|LHFPL5|FAM213A|GPR6|KLF4|TBX3|APLN|AGBL4|TSPAN15|KITLG|P2RX2|KIF26B|FAM131B|F2RL1|CD9|LGR6|CDO1</t>
  </si>
  <si>
    <t>CHRM1|RIMS2|NPPC|TMEM145|DPYSL5|PDE8B|EPHB1|SOX4|EPHB4|PHLDA3|PTGDR|TGM2|GUCY1A3|PAQR9|UNC13A|EPHA6|PAQR5|NPY1R|ADGRA3|PYGO1|GPR162|HOXB9|CLDN3|PLPP4|GAREM1|PGR|FKBP9|ROR2|TRABD2B|EPHA3|CDS1|MACF1|BEX3|NPR1|CHRNA7|GPR88|CHRD|LPAR3|APCDD1|EFNA5|NUAK1|HCAR1|NPBWR1|NPBWR2|PENK|CASKIN1|ASIC1|JUP|BCL11B|PTCH1|GRIN2B|PTPRE|GRIN3B|DAB2|WNK3|CPE|SDC1|FAT4|AMOTL1|FGFR3|LRP12|MESP1|PTPRU|CNTNAP1|PTPRS|RASGRF1|ONECUT1|MLNR|HNF4G|TRH|PTPRK|GRM1|CYP26B1|GNGT2|GRM4|DNER|RSPO3|ADGRV1|GRID1|TNFRSF18|NOG|WNT9B|HUNK|IRAK3|TACR1|PAX2|DEPDC7|EVC|NOV|DDAH1|ADORA2B|ESRP1|CRH|CDC42EP1|GCOM1|COL15A1|RALA|HPGD|PTGER2|PTGER3|PALM3|ASCL1|FSTL1|DLL4|WIF1|CHN2|P2RY2|ATOH8|GNG8|NCAM1|EPS8L2|NTRK1|TCF7L1|MYO10|NOS3|GPR6|KLF4|APLN|TSPAN15|KITLG|P2RX2|F2RL1|CD9|LGR6</t>
  </si>
  <si>
    <t>CHRM1|SLC8A2|RIMS2|RIMS1|NPPC|TMEM145|DPYSL5|BSN|PDE8B|EPHB1|SOX4|EPHB4|PHLDA3|PTGDR|TGM2|GUCY1A3|PAQR9|UNC13A|EPHA6|PAQR5|NPY1R|ADGRA3|PYGO1|GPR162|HOXB9|CLDN3|PLPP4|GAREM1|KCNQ3|PKP4|PGR|FKBP9|ROR2|TRABD2B|EPHA3|CDS1|MACF1|BEX3|DHH|NPR1|CHRNA7|GPR88|CHRD|LPAR3|APCDD1|EFNA5|CPLX1|NUAK1|HCAR1|NPBWR1|NPBWR2|PENK|CASKIN1|SLC38A3|ASIC1|JUP|BCL11B|PTCH1|GRIN2B|LRFN2|PTPRE|GRIN3B|DAB2|WNK3|CPE|SDC1|FAT4|AMOTL1|FGFR3|LRP12|ACHE|MESP1|CNTNAP2|PTPRU|CNTNAP1|PTPRS|RASGRF1|ONECUT1|MLNR|HNF4G|TRH|PTPRK|PCSK5|CYR61|GRM1|CYP26B1|GNGT2|GRM4|DNER|RSPO3|SCN5A|IL11|ADGRV1|GRID1|TNFRSF18|NOG|WNT9B|HUNK|IRAK3|TACR1|PAX2|SYN1|DEPDC7|EVC|NOV|DDAH1|ADORA2B|ESRP1|CRH|CDC42EP1|GCOM1|COL15A1|RALA|HPGD|PTGER2|PTGER3|PALM3|ASCL1|FSTL1|DLL4|WIF1|CHN2|P2RY2|ATOH8|GNG8|NCAM1|EPS8L2|JAM3|NTRK1|TCF7L1|SLC12A5|MYO10|NOS3|GAD1|PCDH8|GPR6|KLF4|TBX3|APLN|TSPAN15|KITLG|P2RX2|F2RL1|CD9|LGR6|SIGLEC6</t>
  </si>
  <si>
    <t>CHRM1|RIMS2|RIMS1|NPPC|TMEM145|DPYSL5|BSN|PDE8B|EPHB1|SOX4|EPHB4|PHLDA3|PTGDR|TGM2|GUCY1A3|PAQR9|UNC13A|EPHA6|PAQR5|NPY1R|ADGRA3|PYGO1|GPR162|HOXB9|CLDN3|PLPP4|GAREM1|KCNQ3|PKP4|PGR|FKBP9|ROR2|TRABD2B|EPHA3|CDS1|MACF1|BEX3|DHH|NPR1|CHRNA7|GPR88|CHRD|LPAR3|APCDD1|EFNA5|CPLX1|NUAK1|HCAR1|NPBWR1|NPBWR2|PENK|CASKIN1|ASIC1|JUP|BCL11B|PTCH1|GRIN2B|LRFN2|PTPRE|GRIN3B|DAB2|WNK3|CPE|SDC1|FAT4|AMOTL1|FGFR3|LRP12|ACHE|MESP1|CNTNAP2|PTPRU|CNTNAP1|PTPRS|RASGRF1|ONECUT1|MLNR|HNF4G|TRH|PTPRK|PCSK5|CYR61|GRM1|CYP26B1|GNGT2|GRM4|DNER|RSPO3|SCN5A|IL11|ADGRV1|GRID1|TNFRSF18|NOG|WNT9B|HUNK|IRAK3|TACR1|PAX2|SYN1|DEPDC7|EVC|NOV|DDAH1|ADORA2B|ESRP1|CRH|CDC42EP1|GCOM1|COL15A1|RALA|HPGD|PTGER2|PTGER3|PALM3|ASCL1|FSTL1|DLL4|WIF1|CHN2|P2RY2|ATOH8|GNG8|NCAM1|EPS8L2|JAM3|KCNJ4|NTRK1|TCF7L1|SLC12A5|MYO10|NOS3|GAD1|PCDH8|GPR6|KLF4|TBX3|APLN|TSPAN15|KITLG|P2RX2|F2RL1|CD9|LGR6|SIGLEC6</t>
  </si>
  <si>
    <t>CHRM1|RIMS2|RIMS1|NPPC|TMEM145|DPYSL5|BSN|PDE8B|EPHB1|SOX4|EPHB4|PHLDA3|PTGDR|TGM2|GUCY1A3|PAQR9|UNC13A|EPHA6|PAQR5|NPY1R|ADGRA3|PYGO1|GPR162|HOXB9|CLDN3|PLPP4|GAREM1|KCNQ3|PKP4|PGR|FKBP9|ROR2|TRABD2B|EPHA3|CDS1|MACF1|BEX3|DHH|NPR1|CHRNA7|GPR88|CHRD|LPAR3|APCDD1|EFNA5|CPLX1|NUAK1|HCAR1|NPBWR1|NPBWR2|PENK|CASKIN1|ASIC1|JUP|BCL11B|PTCH1|GRIN2B|LRFN2|PTPRE|GRIN3B|DAB2|WNK3|CPE|SDC1|FAT4|AMOTL1|FGFR3|LRP12|ACHE|MESP1|CNTNAP2|PTPRU|CNTNAP1|PTPRS|RASGRF1|ONECUT1|MLNR|HNF4G|TRH|PTPRK|PCSK5|CYR61|GRM1|CYP26B1|GNGT2|GRM4|DNER|RSPO3|SCN5A|DLGAP4|IL11|ADGRV1|GRID1|TNFRSF18|NOG|WNT9B|HUNK|IRAK3|TACR1|PAX2|SYN1|DEPDC7|EVC|NOV|DDAH1|ADORA2B|ESRP1|CRH|CDC42EP1|GCOM1|COL15A1|RALA|HPGD|PTGER2|PTGER3|PALM3|ASCL1|FSTL1|DLL4|WIF1|CHN2|P2RY2|ATOH8|GNG8|NCAM1|EPS8L2|JAM3|KCNJ4|NTRK1|TCF7L1|SLC12A5|MYO10|NOS3|GAD1|PCDH8|GPR6|KLF4|TBX3|APLN|TSPAN15|KITLG|P2RX2|F2RL1|CD9|LGR6|SIGLEC6</t>
  </si>
  <si>
    <t>cell surface receptor signaling pathway</t>
  </si>
  <si>
    <t>MESP1|PTPRU|CHRM1|ONECUT1|PTPRK|GRM1|NPPC|GRM4|DNER|RSPO3|EPHB1|SOX4|EPHB4|EPHA6|GRID1|TNFRSF18|NOG|WNT9B|NPY1R|ADGRA3|IRAK3|TACR1|PYGO1|HOXB9|EVC|PLPP4|GAREM1|NOV|ADORA2B|ESRP1|ROR2|TRABD2B|EPHA3|MACF1|BEX3|HPGD|NPR1|CHRNA7|GPR88|PALM3|CHRD|ASCL1|APCDD1|EFNA5|FSTL1|DLL4|WIF1|P2RY2|ATOH8|NCAM1|NTRK1|TCF7L1|MYO10|NOS3|PTCH1|KLF4|GRIN2B|PTPRE|TSPAN15|GRIN3B|DAB2|KITLG|P2RX2|CPE|SDC1|CD9|AMOTL1|LGR6|FGFR3</t>
  </si>
  <si>
    <t>nitric oxide mediated signal transduction</t>
  </si>
  <si>
    <t>GUCY1A3|DDAH1|NOS3</t>
  </si>
  <si>
    <t>positive regulation of Notch signaling pathway</t>
  </si>
  <si>
    <t>DLL4|MESP1|TSPAN15|NOV|ASCL1</t>
  </si>
  <si>
    <t>regulation of Wnt signaling pathway</t>
  </si>
  <si>
    <t>MESP1|MACF1|TCF7L1|JUP|NOG|APCDD1|TSKU|TBX18|SOX2|DAB2|TERT|WIF1|SIX3|RSPO3|ROR2|LGR6|TRABD2B|SOX4</t>
  </si>
  <si>
    <t>IL11|CALCA|NLGN1|UNC13A|PTPRS|DOC2A|GRID1|PDGFB|WNT9B|TACR1|MAPK8IP2|SSTR2|GRIN2B|GRM1|LRFN2|PNOC|SCN5A|AGRN|FGF11</t>
  </si>
  <si>
    <t>LRFN2, NLGN1, UNC13A, PTPRS, DOC2A, GRID1, PNOC, TACR1, MAPK8IP2, SSTR2, GRIN2B, GRM1, AGRN, KCNB1, NCKAP1, OXTR, GPR25, MCTP1, TRADD, DIRAS2, NRARP, NR2E1, AACS, ZNF385C, SCN5A, PDE8B, PTGDR, PHLDA3, RGS7, APC2, GUCY1A3, UNC5A, PAQR5, GP1BB, SFTPD, WNT9B, SERPINB9, TIAM2, PYGO1, PLPP4, ARHGEF4, MT1E, MACF1, FOXC1, CALCA, COL15A1, CALCB, ARHGEF28, GPR88, PDGFB, MGST2, APCDD1, FSTL1, HDAC9, RAP1GAP, ADGRG5, ZNF703, CBX8, EGLN3, DMTN, MYO10, KCNIP3, ARHGAP29, CCK, L1CAM, MLXIPL, IL17REL, DLG5, NMU, NMUR1, NOTUM, TCF3, FGF11, KCNK4, DLGAP3, DLGAP4, IL11</t>
  </si>
  <si>
    <t>LRFN2, NLGN1, UNC13A, PTPRS, DOC2A, GRID1, PNOC, TACR1, MAPK8IP2, SSTR2, GRIN2B, GRM1, AGRN, KCNB1, WNT9B, CALCA, PDGFB, FGF11</t>
  </si>
  <si>
    <t>LRFN2|NLGN1|UNC13A|PTPRS|DOC2A|GRID1|PNOC|TACR1|MAPK8IP2|SSTR2|GRIN2B|GRM1</t>
  </si>
  <si>
    <t>NLGN1|UNC13A|PTPRS|DOC2A|GRID1|TACR1|MAPK8IP2|SSTR2|GRIN2B|GRM1|LRFN2|PNOC|AGRN</t>
  </si>
  <si>
    <t>KCNB1|GRID1|GRIN2B|GRM1</t>
  </si>
  <si>
    <t>NCKAP1|OXTR|GPR25|PTPRS|MCTP1|TRADD|DIRAS2|NRARP|NR2E1|AACS|GRM1|ZNF385C|SCN5A|PDE8B|PTGDR|PHLDA3|RGS7|APC2|GUCY1A3|UNC13A|UNC5A|PAQR5|GP1BB|GRID1|SFTPD|WNT9B|SERPINB9|TACR1|MAPK8IP2|SSTR2|TIAM2|PYGO1|PLPP4|ARHGEF4|MT1E|MACF1|FOXC1|CALCA|NLGN1|COL15A1|CALCB|ARHGEF28|GPR88|PDGFB|MGST2|APCDD1|FSTL1|HDAC9|RAP1GAP|ADGRG5|ZNF703|CBX8|EGLN3|DMTN|MYO10|KCNB1|KCNIP3|ARHGAP29|CCK|L1CAM|GRIN2B|MLXIPL|IL17REL|DLG5|NMU|PNOC|NMUR1|NOTUM|TCF3|AGRN|FGF11|KCNK4</t>
  </si>
  <si>
    <t>NCKAP1|OXTR|GPR25|PTPRS|MCTP1|DOC2A|TRADD|DIRAS2|NRARP|NR2E1|GRM1|ZNF385C|SCN5A|DLGAP3|PDE8B|PTGDR|DLGAP4|PHLDA3|RGS7|APC2|GUCY1A3|IL11|UNC13A|UNC5A|PAQR5|GP1BB|GRID1|WNT9B|TACR1|MAPK8IP2|SSTR2|TIAM2|PYGO1|PLPP4|ARHGEF4|MACF1|FOXC1|CALCA|NLGN1|COL15A1|CALCB|ARHGEF28|GPR88|PDGFB|APCDD1|FSTL1|RAP1GAP|ADGRG5|DMTN|MYO10|KCNB1|KCNIP3|ARHGAP29|CCK|L1CAM|GRIN2B|LRFN2|MLXIPL|IL17REL|DLG5|NMU|PNOC|NMUR1|NOTUM|TCF3|AGRN|FGF11</t>
  </si>
  <si>
    <t>NCKAP1|OXTR|GPR25|PTPRS|MCTP1|DOC2A|TRADD|DIRAS2|NRARP|NR2E1|GRM1|ZNF385C|SCN5A|PDE8B|PTGDR|PHLDA3|RGS7|APC2|GUCY1A3|IL11|UNC13A|UNC5A|PAQR5|GP1BB|GRID1|WNT9B|TACR1|MAPK8IP2|SSTR2|TIAM2|PYGO1|PLPP4|ARHGEF4|MACF1|FOXC1|CALCA|NLGN1|COL15A1|CALCB|ARHGEF28|GPR88|PDGFB|APCDD1|FSTL1|RAP1GAP|ADGRG5|DMTN|MYO10|KCNB1|KCNIP3|ARHGAP29|CCK|L1CAM|GRIN2B|LRFN2|MLXIPL|IL17REL|DLG5|NMU|PNOC|NMUR1|NOTUM|TCF3|AGRN|FGF11</t>
  </si>
  <si>
    <t>NCKAP1|OXTR|GPR25|PTPRS|MCTP1|TRADD|DIRAS2|NRARP|NR2E1|GRM1|ZNF385C|PDE8B|PTGDR|PHLDA3|RGS7|APC2|GUCY1A3|UNC13A|UNC5A|PAQR5|GP1BB|GRID1|WNT9B|TACR1|MAPK8IP2|SSTR2|TIAM2|PYGO1|PLPP4|ARHGEF4|MACF1|FOXC1|CALCA|NLGN1|COL15A1|CALCB|ARHGEF28|GPR88|PDGFB|APCDD1|FSTL1|RAP1GAP|ADGRG5|DMTN|MYO10|KCNB1|KCNIP3|ARHGAP29|CCK|L1CAM|GRIN2B|MLXIPL|IL17REL|DLG5|NMU|PNOC|NMUR1|NOTUM|TCF3|AGRN|FGF11</t>
  </si>
  <si>
    <t>system process</t>
  </si>
  <si>
    <t>OXTR|GPR25|CALCA|GPR88|CCK|TACR1|SSTR2|GRM1|ADGRG5|NMU|PNOC|NMUR1|AGRN|PTGDR|RGS7</t>
  </si>
  <si>
    <t>CALCA, NMU, PNOC, NMUR1, TACR1, SSTR2, GRM1, KCNK4, OXTR, GRID1, GPR88, CCK, NR2E1, MAPK8IP2, GRIN2B, GBX1, GUCY1A3, NLGN1, MYRF, KCNIP3, PDGFB, SCN5A, APC2, UNC13A, KCNB1, GRID2IP</t>
  </si>
  <si>
    <t>CALCA, NMU, TACR1, OXTR</t>
  </si>
  <si>
    <t>CALCA|NMU|PNOC|NMUR1|TACR1|SSTR2</t>
  </si>
  <si>
    <t>CALCA|NMU|TACR1|GRM1|KCNK4</t>
  </si>
  <si>
    <t>behavior</t>
  </si>
  <si>
    <t>OXTR|CALCA|GRID1|GPR88|CCK|TACR1|NR2E1|MAPK8IP2|GRIN2B|GRM1|GBX1|NMU|KCNK4</t>
  </si>
  <si>
    <t>regulation of system process</t>
  </si>
  <si>
    <t>GUCY1A3|OXTR|CALCA|NLGN1|MYRF|KCNIP3|PDGFB|CCK|TACR1|SSTR2|GRM1|NMU|SCN5A</t>
  </si>
  <si>
    <t>feeding behavior</t>
  </si>
  <si>
    <t>OXTR|CALCA|NMU|CCK|TACR1</t>
  </si>
  <si>
    <t>eating behavior</t>
  </si>
  <si>
    <t>OXTR|NMU|CCK|TACR1</t>
  </si>
  <si>
    <t>GUCY1A3|OXTR|CALCA|NMU|TACR1|SCN5A|SSTR2</t>
  </si>
  <si>
    <t>GUCY1A3|OXTR|CALCA|NMU|TACR1</t>
  </si>
  <si>
    <t>multicellular organismal response to stress</t>
  </si>
  <si>
    <t>CALCA|CCK|TACR1|NR2E1|MAPK8IP2</t>
  </si>
  <si>
    <t>modulation of synaptic transmission</t>
  </si>
  <si>
    <t>APC2|OXTR|NLGN1|UNC13A|KCNB1|NMU|TACR1|NR2E1|MAPK8IP2|GRM1|GRID2IP</t>
  </si>
  <si>
    <t>positive regulation of synaptic transmission</t>
  </si>
  <si>
    <t>OXTR|NLGN1|UNC13A|NMU|TACR1|NR2E1</t>
  </si>
  <si>
    <t>positive regulation of synaptic transmission, GABAergic</t>
  </si>
  <si>
    <t>OXTR|NLGN1|TACR1</t>
  </si>
  <si>
    <t>regulation of synaptic transmission, glutamatergic</t>
  </si>
  <si>
    <t>OXTR|NLGN1|UNC13A|MAPK8IP2|GRM1</t>
  </si>
  <si>
    <t>cell morphogenesis</t>
  </si>
  <si>
    <t>positive regulation of axon extension</t>
  </si>
  <si>
    <t>APC2|MACF1|MAP1B|L1CAM</t>
  </si>
  <si>
    <t>APC2, MACF1, NLGN1, DMTN, MAP1B, ZNF703, WNT9B, NR2E1, L1CAM, SRCIN1, NEUROG3, OXTR, FOXC1, CALCA, MYRF, TRADD, ARX, PDGFB, NRARP, HDAC9, RAP1GAP, GRM1, SCRT2, CHSY1, SCN5A, GUCY1A3, CBX8, UNC13A, CADM1, KCNIP3, SFTPD, CCK, TACR1, VASH1, SSTR2, MLXIPL, NMU, SP6, TCF3, BCOR, AGRN</t>
  </si>
  <si>
    <t>APC2, MACF1, NLGN1, DMTN, MAP1B, ZNF703, WNT9B, NR2E1, L1CAM, SRCIN1, NEUROG3</t>
  </si>
  <si>
    <t>regulation of cell morphogenesis involved in differentiation</t>
  </si>
  <si>
    <t>APC2|MACF1|NLGN1|DMTN|MAP1B|ZNF703|WNT9B|NR2E1|L1CAM|SRCIN1|NEUROG3</t>
  </si>
  <si>
    <t>regulation of multicellular organismal process</t>
  </si>
  <si>
    <t>MACF1|OXTR|FOXC1|CALCA|NLGN1|MYRF|TRADD|ARX|PDGFB|NRARP|NR2E1|HDAC9|RAP1GAP|GRM1|SCRT2|CHSY1|ZNF703|SCN5A|APC2|GUCY1A3|CBX8|UNC13A|DMTN|CADM1|KCNIP3|SFTPD|WNT9B|CCK|TACR1|VASH1|L1CAM|SSTR2|SRCIN1|MLXIPL|MAP1B|NMU|SP6|TCF3|BCOR|AGRN|NEUROG3</t>
  </si>
  <si>
    <t>development</t>
  </si>
  <si>
    <t>NCKAP1|OXTR|PTPRS|DOC2A|NRARP|NR2E1|HAPLN3|AACS|DPF1|SCN5A|APC2|IL11|EMX2|UNC13A|COL27A1|UNC5A|SFTPD|WNT9B|VASH1|MAPK8IP2|SSTR2|SRCIN1|PYGO1|CYP26C1|MAP1B|HOXB6|MACF1|FOXC1|CALCA|NLGN1|COL15A1|MYRF|DLX6|ARX|PDGFB|CRYBA2|KLK4|APCDD1|HDAC9|RAP1GAP|SCRT2|PDLIM3|CHSY1|GBX1|ZNF703|HES4|DMTN|CCK|L1CAM|TBX4|LRFN2|DLG5|TACC1|TCF3|BCOR|AGRN|FGF11|NEUROG3</t>
  </si>
  <si>
    <t>NCKAP1, OXTR, PTPRS, DOC2A, NRARP, NR2E1, HAPLN3, AACS, DPF1, SCN5A, PTGDR, APC2, IL11, EMX2, UNC13A, COL27A1, UNC5A, PAQR5, SFTPD, WNT9B, EBF4, VASH1, MAPK8IP2, SSTR2, SRCIN1, PYGO1, CYP26C1, MAP1B, HOXB6, MACF1, CASZ1, FOXC1, CALCA, NLGN1, COL15A1, MYRF, ARHGEF28, DLX6, ARX, PDGFB, CRYBA2, KLK4, APCDD1, HDAC9, RAP1GAP, SCRT2, PDLIM3, CHSY1, GBX1, ZNF703, HES4, DMTN, CADM1, CCK, L1CAM, KAZALD1, TBX4, LRFN2, DLG5, TACC1, TCF3, BCOR, AGRN, FGF11, NEUROG3, PHLDA3, MLXIPL, GP1BB, TACR1, SCNN1G, GPR88, KCNIP3, GRIN2B, NMU, KCNK4, KCNK5, GRM1, GUCY1A3, PNOC, NMUR1</t>
  </si>
  <si>
    <t>NCKAP1, OXTR, PTPRS, DOC2A, NRARP, NR2E1, HAPLN3, AACS, DPF1, SCN5A, PTGDR, APC2, IL11, EMX2, UNC13A, COL27A1, UNC5A, PAQR5, SFTPD, WNT9B, EBF4, VASH1, MAPK8IP2, SSTR2, SRCIN1, PYGO1, CYP26C1, MAP1B, HOXB6, MACF1, CASZ1, FOXC1, CALCA, NLGN1, COL15A1, MYRF, DLX6, ARX, PDGFB, CRYBA2, KLK4, APCDD1, HDAC9, RAP1GAP, SCRT2, PDLIM3, CHSY1, GBX1, ZNF703, HES4, DMTN, CADM1, CCK, L1CAM, KAZALD1, TBX4, LRFN2, DLG5, TACC1, TCF3, BCOR, AGRN, FGF11, NEUROG3</t>
  </si>
  <si>
    <t>NCKAP1|OXTR|PTPRS|DOC2A|NRARP|NR2E1|HAPLN3|AACS|DPF1|SCN5A|PTGDR|APC2|IL11|EMX2|UNC13A|COL27A1|UNC5A|PAQR5|SFTPD|WNT9B|EBF4|VASH1|MAPK8IP2|SSTR2|SRCIN1|PYGO1|CYP26C1|MAP1B|HOXB6|MACF1|CASZ1|FOXC1|CALCA|NLGN1|COL15A1|MYRF|ARHGEF28|DLX6|ARX|PDGFB|CRYBA2|KLK4|APCDD1|HDAC9|RAP1GAP|SCRT2|PDLIM3|CHSY1|GBX1|ZNF703|HES4|DMTN|CADM1|CCK|L1CAM|KAZALD1|TBX4|LRFN2|DLG5|TACC1|TCF3|BCOR|AGRN|FGF11|NEUROG3</t>
  </si>
  <si>
    <t>NCKAP1|OXTR|PTPRS|DOC2A|NRARP|NR2E1|HAPLN3|AACS|DPF1|SCN5A|PTGDR|APC2|IL11|EMX2|UNC13A|COL27A1|UNC5A|PAQR5|SFTPD|WNT9B|EBF4|VASH1|MAPK8IP2|SSTR2|SRCIN1|PYGO1|CYP26C1|MAP1B|HOXB6|MACF1|CASZ1|FOXC1|CALCA|NLGN1|COL15A1|MYRF|DLX6|ARX|PDGFB|CRYBA2|KLK4|APCDD1|HDAC9|RAP1GAP|SCRT2|PDLIM3|CHSY1|GBX1|ZNF703|HES4|DMTN|CADM1|CCK|L1CAM|KAZALD1|TBX4|LRFN2|DLG5|TACC1|TCF3|BCOR|AGRN|FGF11|NEUROG3</t>
  </si>
  <si>
    <t>NCKAP1|OXTR|PTPRS|DOC2A|NRARP|NR2E1|HAPLN3|AACS|DPF1|SCN5A|PTGDR|PHLDA3|APC2|IL11|EMX2|UNC13A|COL27A1|UNC5A|PAQR5|SFTPD|WNT9B|EBF4|VASH1|MAPK8IP2|SSTR2|SRCIN1|PYGO1|CYP26C1|MAP1B|HOXB6|MACF1|CASZ1|FOXC1|CALCA|NLGN1|COL15A1|MYRF|ARHGEF28|DLX6|ARX|PDGFB|CRYBA2|KLK4|APCDD1|HDAC9|RAP1GAP|SCRT2|PDLIM3|CHSY1|GBX1|ZNF703|HES4|DMTN|CADM1|CCK|L1CAM|KAZALD1|TBX4|LRFN2|MLXIPL|DLG5|TACC1|TCF3|BCOR|AGRN|FGF11|NEUROG3</t>
  </si>
  <si>
    <t>NCKAP1|OXTR|PTPRS|DOC2A|NRARP|NR2E1|HAPLN3|AACS|DPF1|SCN5A|PTGDR|PHLDA3|APC2|IL11|EMX2|UNC13A|COL27A1|UNC5A|PAQR5|SFTPD|WNT9B|EBF4|VASH1|MAPK8IP2|SSTR2|SRCIN1|PYGO1|CYP26C1|MAP1B|HOXB6|MACF1|CASZ1|FOXC1|CALCA|NLGN1|COL15A1|MYRF|DLX6|ARX|PDGFB|CRYBA2|KLK4|APCDD1|HDAC9|RAP1GAP|SCRT2|PDLIM3|CHSY1|GBX1|ZNF703|HES4|DMTN|CADM1|CCK|L1CAM|KAZALD1|TBX4|LRFN2|MLXIPL|DLG5|TACC1|TCF3|BCOR|AGRN|FGF11|NEUROG3</t>
  </si>
  <si>
    <t>NCKAP1|OXTR|PTPRS|DOC2A|NRARP|NR2E1|HAPLN3|AACS|DPF1|SCN5A|PTGDR|APC2|IL11|EMX2|UNC13A|COL27A1|UNC5A|PAQR5|GP1BB|SFTPD|WNT9B|EBF4|TACR1|VASH1|MAPK8IP2|SSTR2|SRCIN1|PYGO1|SCNN1G|CYP26C1|MAP1B|HOXB6|MACF1|CASZ1|FOXC1|CALCA|NLGN1|COL15A1|MYRF|DLX6|ARX|GPR88|PDGFB|CRYBA2|KLK4|APCDD1|HDAC9|RAP1GAP|SCRT2|PDLIM3|CHSY1|GBX1|ZNF703|HES4|DMTN|CADM1|KCNIP3|CCK|L1CAM|GRIN2B|KAZALD1|TBX4|LRFN2|DLG5|NMU|TACC1|TCF3|BCOR|AGRN|FGF11|NEUROG3|KCNK4</t>
  </si>
  <si>
    <t>KCNK5|NCKAP1|OXTR|PTPRS|DOC2A|NRARP|NR2E1|HAPLN3|AACS|GRM1|DPF1|SCN5A|PTGDR|APC2|GUCY1A3|IL11|EMX2|UNC13A|COL27A1|UNC5A|PAQR5|GP1BB|SFTPD|WNT9B|EBF4|TACR1|VASH1|MAPK8IP2|SSTR2|SRCIN1|PYGO1|SCNN1G|CYP26C1|MAP1B|HOXB6|MACF1|CASZ1|FOXC1|CALCA|NLGN1|COL15A1|MYRF|DLX6|ARX|GPR88|PDGFB|CRYBA2|KLK4|APCDD1|HDAC9|RAP1GAP|SCRT2|PDLIM3|CHSY1|GBX1|ZNF703|HES4|DMTN|CADM1|KCNIP3|CCK|L1CAM|GRIN2B|KAZALD1|TBX4|LRFN2|DLG5|NMU|PNOC|TACC1|NMUR1|TCF3|BCOR|AGRN|FGF11|NEUROG3|KCNK4</t>
  </si>
  <si>
    <t>NCKAP1|MACF1|OXTR|FOXC1|NLGN1|PTPRS|DOC2A|MYRF|DLX6|ARX|NR2E1|APCDD1|HAPLN3|HDAC9|RAP1GAP|SCRT2|GBX1|DPF1|SCN5A|HES4|APC2|EMX2|UNC13A|UNC5A|WNT9B|CCK|MAPK8IP2|L1CAM|SSTR2|SRCIN1|LRFN2|CYP26C1|MAP1B|DLG5|TACC1|TCF3|AGRN|FGF11|NEUROG3</t>
  </si>
  <si>
    <t>organization</t>
  </si>
  <si>
    <t>extracellular matrix organization</t>
  </si>
  <si>
    <t>FOXC1|COL27A1|PDGFB|KLK4|NR2E1|L1CAM|AGRN|OLFML2A|KAZALD1|FBLN5</t>
  </si>
  <si>
    <t>FOXC1, COL27A1, PDGFB, KLK4, NR2E1, L1CAM, AGRN, OLFML2A, KAZALD1, FBLN5</t>
  </si>
  <si>
    <t>extracellular structure organization</t>
  </si>
  <si>
    <t>lymphangiogenesis</t>
  </si>
  <si>
    <t>negative regulation of lymphangiogenesis</t>
  </si>
  <si>
    <t>FOXC1|VASH1</t>
  </si>
  <si>
    <t>FOXC1, VASH1</t>
  </si>
  <si>
    <t>regulation of lymphangiogenesis</t>
  </si>
  <si>
    <t>artery development</t>
  </si>
  <si>
    <t>CHD7|HEY2|PRICKLE1|SMAD6|SMAD7</t>
  </si>
  <si>
    <t>NOTCH2, CHD7, HEY2, CTNNB1, CCM2, AXIN2, PRICKLE1, SMAD6, ARID1A, SAV1, SMAD7, LRP6, FOXO1, QKI, CTGF, RNF213, ACKR3, ZFAND5, TRIM71, MTHFD1L, GNAS, SKIL, PPP1R16B, KDM5B, RDX, FOSL2, KRAS, TBL1XR1</t>
  </si>
  <si>
    <t>CHD7, HEY2, CTNNB1, PRICKLE1, ARID1A, SMAD7, LRP6, TRIM71, MTHFD1L</t>
  </si>
  <si>
    <t>NOTCH2|CHD7|HEY2|CTNNB1|CCM2|AXIN2|PRICKLE1|SMAD6|ARID1A|SAV1|SMAD7|LRP6</t>
  </si>
  <si>
    <t>CHD7|PRICKLE1|SMAD6|ARID1A|FOXO1|QKI|CTGF|SMAD7|RNF213|HEY2|ACKR3|CTNNB1|CCM2</t>
  </si>
  <si>
    <t>ZFAND5|CHD7|PRICKLE1|SMAD6|ARID1A|FOXO1|QKI|CTGF|SMAD7|RNF213|HEY2|ACKR3|CTNNB1|CCM2</t>
  </si>
  <si>
    <t>NOTCH2|ZFAND5|CHD7|AXIN2|PRICKLE1|SMAD6|ARID1A|FOXO1|QKI|CTGF|SAV1|SMAD7|LRP6|RNF213|HEY2|ACKR3|CTNNB1|CCM2</t>
  </si>
  <si>
    <t>ventricular septum development</t>
  </si>
  <si>
    <t>HEY2|SMAD6|SAV1|SMAD7</t>
  </si>
  <si>
    <t>cardiac septum development</t>
  </si>
  <si>
    <t>NOTCH2|HEY2|SMAD6|SAV1|SMAD7</t>
  </si>
  <si>
    <t>NOTCH2|HEY2|SMAD6|ARID1A|SAV1|SMAD7</t>
  </si>
  <si>
    <t>cardiac septum morphogenesis</t>
  </si>
  <si>
    <t>NOTCH2|HEY2|SAV1|SMAD7</t>
  </si>
  <si>
    <t>embryo development ending in birth or egg hatching</t>
  </si>
  <si>
    <t>TRIM71|ZFAND5|CHD7|AXIN2|PRICKLE1|ARID1A|LRP6|MTHFD1L|HEY2|GNAS|CTNNB1|CCM2|SKIL</t>
  </si>
  <si>
    <t>chordate embryonic development</t>
  </si>
  <si>
    <t>epithelium development</t>
  </si>
  <si>
    <t>PPP1R16B|TRIM71|KDM5B|RDX|CHD7|AXIN2|PRICKLE1|SMAD6|ARID1A|CTGF|SAV1|SMAD7|FOSL2|LRP6|MTHFD1L|HEY2|GNAS|CTNNB1|KRAS|CCM2|SKIL</t>
  </si>
  <si>
    <t>tissue development</t>
  </si>
  <si>
    <t>NOTCH2|TRIM71|KDM5B|ZFAND5|CHD7|PRICKLE1|FOXO1|CTGF|SAV1|LRP6|MTHFD1L|HEY2|SKIL|PPP1R16B|RDX|AXIN2|SMAD6|ARID1A|SMAD7|FOSL2|TBL1XR1|GNAS|CTNNB1|KRAS|CCM2</t>
  </si>
  <si>
    <t>organ morphogenesis</t>
  </si>
  <si>
    <t>NOTCH2|KDM5B|ZFAND5|CHD7|AXIN2|ARID1A|FOXO1|CTGF|SAV1|SMAD7|LRP6|MTHFD1L|HEY2|GNAS|CTNNB1|KRAS</t>
  </si>
  <si>
    <t>epithelial tube morphogenesis</t>
  </si>
  <si>
    <t>TRIM71|KDM5B|MTHFD1L|CTNNB1|KRAS|CCM2|PRICKLE1|ARID1A|LRP6</t>
  </si>
  <si>
    <t>tube morphogenesis</t>
  </si>
  <si>
    <t>TRIM71|KDM5B|MTHFD1L|CHD7|CTNNB1|KRAS|CCM2|PRICKLE1|ARID1A|LRP6</t>
  </si>
  <si>
    <t>tube development</t>
  </si>
  <si>
    <t>TRIM71|KDM5B|CHD7|PRICKLE1|SMAD6|ARID1A|CTGF|SAV1|SMAD7|LRP6|MTHFD1L|CTNNB1|KRAS|CCM2</t>
  </si>
  <si>
    <t>neural tube closure</t>
  </si>
  <si>
    <t>TRIM71|MTHFD1L|PRICKLE1|ARID1A|LRP6</t>
  </si>
  <si>
    <t>tube closure</t>
  </si>
  <si>
    <t>morphogenesis of embryonic epithelium</t>
  </si>
  <si>
    <t>TRIM71|MTHFD1L|CTNNB1|PRICKLE1|ARID1A|LRP6</t>
  </si>
  <si>
    <t>tube formation</t>
  </si>
  <si>
    <t>embryonic epithelial tube formation</t>
  </si>
  <si>
    <t>epithelial tube formation</t>
  </si>
  <si>
    <t>signalling and SMAD phosphorylation</t>
  </si>
  <si>
    <t>cell surface receptor signaling pathway involved in heart development</t>
  </si>
  <si>
    <t>NOTCH2|HEY2|CTNNB1</t>
  </si>
  <si>
    <t>SNX25, LDLRAD4, SMAD6, SMAD7, SKIL</t>
  </si>
  <si>
    <t>SNX25, LDLRAD4, SMAD6, SMAD7</t>
  </si>
  <si>
    <t>regulation of pathway-restricted SMAD protein phosphorylation</t>
  </si>
  <si>
    <t>SNX25|LDLRAD4|SMAD6|SMAD7</t>
  </si>
  <si>
    <t>negative regulation of pathway-restricted SMAD protein phosphorylation</t>
  </si>
  <si>
    <t>negative regulation of cellular response to transforming growth factor beta stimulus</t>
  </si>
  <si>
    <t>SNX25|LDLRAD4|SMAD6|SKIL|SMAD7</t>
  </si>
  <si>
    <t>negative regulation of transforming growth factor beta receptor signaling pathway</t>
  </si>
  <si>
    <t>Wnt signaling pathway and axis specification</t>
  </si>
  <si>
    <t>canonical Wnt signaling pathway involved in regulation of cell proliferation</t>
  </si>
  <si>
    <t>CTNNB1|LRP6</t>
  </si>
  <si>
    <t>CTNNB1, AXIN2, TTC21B, SMAD6, LRP6, HEY2</t>
  </si>
  <si>
    <t>CTNNB1, AXIN2, SMAD6, LRP6</t>
  </si>
  <si>
    <t>regulation of centromeric sister chromatid cohesion</t>
  </si>
  <si>
    <t>CTNNB1|AXIN2</t>
  </si>
  <si>
    <t>dorsal/ventral pattern formation</t>
  </si>
  <si>
    <t>TTC21B|CTNNB1|AXIN2|SMAD6|LRP6</t>
  </si>
  <si>
    <t>axis specification</t>
  </si>
  <si>
    <t>HEY2|CTNNB1|AXIN2|SMAD6|LRP6</t>
  </si>
  <si>
    <t>dorsal/ventral axis specification</t>
  </si>
  <si>
    <t>CTNNB1|AXIN2|SMAD6|LRP6</t>
  </si>
  <si>
    <t>endothelium development</t>
  </si>
  <si>
    <t>PPP1R16B|RDX|HEY2|CTNNB1|CCM2</t>
  </si>
  <si>
    <t>PPP1R16B, RDX, HEY2, CTNNB1, CCM2, ACKR3, QKI</t>
  </si>
  <si>
    <t>PPP1R16B, RDX, HEY2, CTNNB1, CCM2</t>
  </si>
  <si>
    <t>endothelial cell differentiation</t>
  </si>
  <si>
    <t>endothelial cell development</t>
  </si>
  <si>
    <t>PPP1R16B|RDX|CTNNB1|CCM2</t>
  </si>
  <si>
    <t>vasculogenesis</t>
  </si>
  <si>
    <t>HEY2|ACKR3|CTNNB1|CCM2|QKI</t>
  </si>
  <si>
    <t>neuronal stem cell maintenance</t>
  </si>
  <si>
    <t>neuronal stem cell population maintenance</t>
  </si>
  <si>
    <t>HOOK3|FOXO3|FOXO1</t>
  </si>
  <si>
    <t>TRIM71|KDM5B|CHRM4|ZFAND5|CHD7|JADE1|HMGB3|PPP2R2A|IPO7|PITPNC1|CTGF|KHK|PPP4R1|OPN1LW|HEY2|PDE8A|APPL2|WSB1|KDM2A|PAQR3|TCF12|AXIN2|ARID1A|TBL1XR1|KIAA0368|GPR160|CDC42EP3|SNURF|SLC29A1|NOTCH2|NFAT5|CTF1|NOTCH2NL|PRICKLE1|FOXO3|FOXO1|SAV1|LRP6|GLRA3|PNMA1|TTC21B|MAP7|E2F2|RAB11FIP2|SKIL|TRDMT1|APOBEC3D|MAP3K1|RASL10B|SIAH1|RDX|MARCH8|FOXN3|SMAD6|DNAJC15|SMAD7|RNF103|PROC|ABI2|GNAS|UBA3|MSRB2|ACKR3|CTNNB1|BLMH|KRAS|CCM2|COPS8|EIF4G1|LIMS1</t>
  </si>
  <si>
    <t>stem cell differentiation</t>
  </si>
  <si>
    <t>regulation of stem cell differentiation</t>
  </si>
  <si>
    <t>CTNNB1|LDLRAD4|AXIN2|PRICKLE1|SAV1|SMAD7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11" fontId="0" fillId="0" borderId="10" xfId="0" applyNumberFormat="1" applyBorder="1"/>
    <xf numFmtId="0" fontId="0" fillId="0" borderId="10" xfId="0" applyBorder="1"/>
    <xf numFmtId="0" fontId="16" fillId="0" borderId="10" xfId="0" applyFont="1" applyBorder="1"/>
    <xf numFmtId="0" fontId="0" fillId="0" borderId="0" xfId="0"/>
    <xf numFmtId="0" fontId="0" fillId="0" borderId="0" xfId="0"/>
    <xf numFmtId="0" fontId="0" fillId="0" borderId="0" xfId="0"/>
    <xf numFmtId="11" fontId="0" fillId="0" borderId="0" xfId="0" applyNumberFormat="1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8334409243230999"/>
          <c:y val="5.7777777777777803E-2"/>
          <c:w val="0.56058674780534901"/>
          <c:h val="0.82865931758530198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Table 2.1'!$B$53</c:f>
              <c:strCache>
                <c:ptCount val="1"/>
                <c:pt idx="0">
                  <c:v>Functions</c:v>
                </c:pt>
              </c:strCache>
            </c:strRef>
          </c:tx>
          <c:invertIfNegative val="0"/>
          <c:cat>
            <c:strRef>
              <c:f>'Table 2.1'!$A$54:$A$60</c:f>
              <c:strCache>
                <c:ptCount val="7"/>
                <c:pt idx="0">
                  <c:v>signalling and SMAD phosphorylation</c:v>
                </c:pt>
                <c:pt idx="1">
                  <c:v>Wnt signaling pathway and axis specification</c:v>
                </c:pt>
                <c:pt idx="2">
                  <c:v>development</c:v>
                </c:pt>
                <c:pt idx="3">
                  <c:v>response to stimulus</c:v>
                </c:pt>
                <c:pt idx="4">
                  <c:v>stem cell differentiation</c:v>
                </c:pt>
                <c:pt idx="5">
                  <c:v>endothelium development</c:v>
                </c:pt>
                <c:pt idx="6">
                  <c:v>neuronal stem cell maintenance</c:v>
                </c:pt>
              </c:strCache>
            </c:strRef>
          </c:cat>
          <c:val>
            <c:numRef>
              <c:f>'Table 2.1'!$B$54:$B$60</c:f>
              <c:numCache>
                <c:formatCode>General</c:formatCode>
                <c:ptCount val="7"/>
                <c:pt idx="0">
                  <c:v>5</c:v>
                </c:pt>
                <c:pt idx="1">
                  <c:v>5</c:v>
                </c:pt>
                <c:pt idx="2">
                  <c:v>24</c:v>
                </c:pt>
                <c:pt idx="3">
                  <c:v>1</c:v>
                </c:pt>
                <c:pt idx="4">
                  <c:v>1</c:v>
                </c:pt>
                <c:pt idx="5">
                  <c:v>4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0C-D147-BBA5-41FC3D8522DE}"/>
            </c:ext>
          </c:extLst>
        </c:ser>
        <c:ser>
          <c:idx val="1"/>
          <c:order val="1"/>
          <c:tx>
            <c:strRef>
              <c:f>'Table 2.1'!$C$53</c:f>
              <c:strCache>
                <c:ptCount val="1"/>
                <c:pt idx="0">
                  <c:v>Genes</c:v>
                </c:pt>
              </c:strCache>
            </c:strRef>
          </c:tx>
          <c:invertIfNegative val="0"/>
          <c:cat>
            <c:strRef>
              <c:f>'Table 2.1'!$A$54:$A$60</c:f>
              <c:strCache>
                <c:ptCount val="7"/>
                <c:pt idx="0">
                  <c:v>signalling and SMAD phosphorylation</c:v>
                </c:pt>
                <c:pt idx="1">
                  <c:v>Wnt signaling pathway and axis specification</c:v>
                </c:pt>
                <c:pt idx="2">
                  <c:v>development</c:v>
                </c:pt>
                <c:pt idx="3">
                  <c:v>response to stimulus</c:v>
                </c:pt>
                <c:pt idx="4">
                  <c:v>stem cell differentiation</c:v>
                </c:pt>
                <c:pt idx="5">
                  <c:v>endothelium development</c:v>
                </c:pt>
                <c:pt idx="6">
                  <c:v>neuronal stem cell maintenance</c:v>
                </c:pt>
              </c:strCache>
            </c:strRef>
          </c:cat>
          <c:val>
            <c:numRef>
              <c:f>'Table 2.1'!$C$54:$C$60</c:f>
              <c:numCache>
                <c:formatCode>General</c:formatCode>
                <c:ptCount val="7"/>
                <c:pt idx="0">
                  <c:v>5</c:v>
                </c:pt>
                <c:pt idx="1">
                  <c:v>6</c:v>
                </c:pt>
                <c:pt idx="2">
                  <c:v>28</c:v>
                </c:pt>
                <c:pt idx="3">
                  <c:v>70</c:v>
                </c:pt>
                <c:pt idx="4">
                  <c:v>6</c:v>
                </c:pt>
                <c:pt idx="5">
                  <c:v>7</c:v>
                </c:pt>
                <c:pt idx="6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0C-D147-BBA5-41FC3D8522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2253264"/>
        <c:axId val="2142250336"/>
      </c:barChart>
      <c:catAx>
        <c:axId val="214225326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2142250336"/>
        <c:crosses val="autoZero"/>
        <c:auto val="1"/>
        <c:lblAlgn val="ctr"/>
        <c:lblOffset val="100"/>
        <c:noMultiLvlLbl val="0"/>
      </c:catAx>
      <c:valAx>
        <c:axId val="2142250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22532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5951830760058405"/>
          <c:y val="0.108520384951881"/>
          <c:w val="0.15249213626364599"/>
          <c:h val="0.178514785651793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8365398900609101"/>
          <c:y val="5.7777777777777803E-2"/>
          <c:w val="0.66418749853388503"/>
          <c:h val="0.82865931758530198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Table 2.2'!$B$43</c:f>
              <c:strCache>
                <c:ptCount val="1"/>
                <c:pt idx="0">
                  <c:v>Functions</c:v>
                </c:pt>
              </c:strCache>
            </c:strRef>
          </c:tx>
          <c:invertIfNegative val="0"/>
          <c:cat>
            <c:strRef>
              <c:f>'Table 2.2'!$A$44:$A$49</c:f>
              <c:strCache>
                <c:ptCount val="6"/>
                <c:pt idx="0">
                  <c:v>signalling</c:v>
                </c:pt>
                <c:pt idx="1">
                  <c:v>system development</c:v>
                </c:pt>
                <c:pt idx="2">
                  <c:v>B cell function</c:v>
                </c:pt>
                <c:pt idx="3">
                  <c:v>cell adhesion</c:v>
                </c:pt>
                <c:pt idx="4">
                  <c:v>molecular function</c:v>
                </c:pt>
                <c:pt idx="5">
                  <c:v>immune system process</c:v>
                </c:pt>
              </c:strCache>
            </c:strRef>
          </c:cat>
          <c:val>
            <c:numRef>
              <c:f>'Table 2.2'!$B$44:$B$49</c:f>
              <c:numCache>
                <c:formatCode>General</c:formatCode>
                <c:ptCount val="6"/>
                <c:pt idx="0">
                  <c:v>11</c:v>
                </c:pt>
                <c:pt idx="1">
                  <c:v>8</c:v>
                </c:pt>
                <c:pt idx="2">
                  <c:v>9</c:v>
                </c:pt>
                <c:pt idx="3">
                  <c:v>5</c:v>
                </c:pt>
                <c:pt idx="4">
                  <c:v>3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CC-804A-A3B1-F37A13EACAEC}"/>
            </c:ext>
          </c:extLst>
        </c:ser>
        <c:ser>
          <c:idx val="1"/>
          <c:order val="1"/>
          <c:tx>
            <c:strRef>
              <c:f>'Table 2.2'!$C$43</c:f>
              <c:strCache>
                <c:ptCount val="1"/>
                <c:pt idx="0">
                  <c:v>Genes</c:v>
                </c:pt>
              </c:strCache>
            </c:strRef>
          </c:tx>
          <c:invertIfNegative val="0"/>
          <c:cat>
            <c:strRef>
              <c:f>'Table 2.2'!$A$44:$A$49</c:f>
              <c:strCache>
                <c:ptCount val="6"/>
                <c:pt idx="0">
                  <c:v>signalling</c:v>
                </c:pt>
                <c:pt idx="1">
                  <c:v>system development</c:v>
                </c:pt>
                <c:pt idx="2">
                  <c:v>B cell function</c:v>
                </c:pt>
                <c:pt idx="3">
                  <c:v>cell adhesion</c:v>
                </c:pt>
                <c:pt idx="4">
                  <c:v>molecular function</c:v>
                </c:pt>
                <c:pt idx="5">
                  <c:v>immune system process</c:v>
                </c:pt>
              </c:strCache>
            </c:strRef>
          </c:cat>
          <c:val>
            <c:numRef>
              <c:f>'Table 2.2'!$C$44:$C$49</c:f>
              <c:numCache>
                <c:formatCode>General</c:formatCode>
                <c:ptCount val="6"/>
                <c:pt idx="0">
                  <c:v>245</c:v>
                </c:pt>
                <c:pt idx="1">
                  <c:v>207</c:v>
                </c:pt>
                <c:pt idx="2">
                  <c:v>32</c:v>
                </c:pt>
                <c:pt idx="3">
                  <c:v>44</c:v>
                </c:pt>
                <c:pt idx="4">
                  <c:v>110</c:v>
                </c:pt>
                <c:pt idx="5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CC-804A-A3B1-F37A13EACA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5159520"/>
        <c:axId val="2145162432"/>
      </c:barChart>
      <c:catAx>
        <c:axId val="214515952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2145162432"/>
        <c:crosses val="autoZero"/>
        <c:auto val="1"/>
        <c:lblAlgn val="ctr"/>
        <c:lblOffset val="100"/>
        <c:noMultiLvlLbl val="0"/>
      </c:catAx>
      <c:valAx>
        <c:axId val="2145162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51595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8688061522101198"/>
          <c:y val="0.170742607174103"/>
          <c:w val="0.14499624674522399"/>
          <c:h val="0.178514785651793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Table 2.3'!$B$153</c:f>
              <c:strCache>
                <c:ptCount val="1"/>
                <c:pt idx="0">
                  <c:v>Functions</c:v>
                </c:pt>
              </c:strCache>
            </c:strRef>
          </c:tx>
          <c:invertIfNegative val="0"/>
          <c:cat>
            <c:strRef>
              <c:f>'Table 2.3'!$A$154:$A$164</c:f>
              <c:strCache>
                <c:ptCount val="11"/>
                <c:pt idx="0">
                  <c:v>cell motility</c:v>
                </c:pt>
                <c:pt idx="1">
                  <c:v>cell migration</c:v>
                </c:pt>
                <c:pt idx="2">
                  <c:v>signalling</c:v>
                </c:pt>
                <c:pt idx="3">
                  <c:v>kidney function</c:v>
                </c:pt>
                <c:pt idx="4">
                  <c:v>cell adhesion</c:v>
                </c:pt>
                <c:pt idx="5">
                  <c:v>metabolism/biosynthetic process</c:v>
                </c:pt>
                <c:pt idx="6">
                  <c:v>cardiac function</c:v>
                </c:pt>
                <c:pt idx="7">
                  <c:v>muscle system process</c:v>
                </c:pt>
                <c:pt idx="8">
                  <c:v>neuron function</c:v>
                </c:pt>
                <c:pt idx="9">
                  <c:v>response to external stimulus</c:v>
                </c:pt>
                <c:pt idx="10">
                  <c:v>biological process</c:v>
                </c:pt>
              </c:strCache>
            </c:strRef>
          </c:cat>
          <c:val>
            <c:numRef>
              <c:f>'Table 2.3'!$B$154:$B$164</c:f>
              <c:numCache>
                <c:formatCode>General</c:formatCode>
                <c:ptCount val="11"/>
                <c:pt idx="0">
                  <c:v>11</c:v>
                </c:pt>
                <c:pt idx="1">
                  <c:v>11</c:v>
                </c:pt>
                <c:pt idx="2">
                  <c:v>19</c:v>
                </c:pt>
                <c:pt idx="3">
                  <c:v>29</c:v>
                </c:pt>
                <c:pt idx="4">
                  <c:v>7</c:v>
                </c:pt>
                <c:pt idx="5">
                  <c:v>12</c:v>
                </c:pt>
                <c:pt idx="6">
                  <c:v>12</c:v>
                </c:pt>
                <c:pt idx="7">
                  <c:v>10</c:v>
                </c:pt>
                <c:pt idx="8">
                  <c:v>23</c:v>
                </c:pt>
                <c:pt idx="9">
                  <c:v>7</c:v>
                </c:pt>
                <c:pt idx="10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EC-3D45-BD08-E0D33834E63C}"/>
            </c:ext>
          </c:extLst>
        </c:ser>
        <c:ser>
          <c:idx val="1"/>
          <c:order val="1"/>
          <c:tx>
            <c:strRef>
              <c:f>'Table 2.3'!$C$153</c:f>
              <c:strCache>
                <c:ptCount val="1"/>
                <c:pt idx="0">
                  <c:v>Genes</c:v>
                </c:pt>
              </c:strCache>
            </c:strRef>
          </c:tx>
          <c:invertIfNegative val="0"/>
          <c:cat>
            <c:strRef>
              <c:f>'Table 2.3'!$A$154:$A$164</c:f>
              <c:strCache>
                <c:ptCount val="11"/>
                <c:pt idx="0">
                  <c:v>cell motility</c:v>
                </c:pt>
                <c:pt idx="1">
                  <c:v>cell migration</c:v>
                </c:pt>
                <c:pt idx="2">
                  <c:v>signalling</c:v>
                </c:pt>
                <c:pt idx="3">
                  <c:v>kidney function</c:v>
                </c:pt>
                <c:pt idx="4">
                  <c:v>cell adhesion</c:v>
                </c:pt>
                <c:pt idx="5">
                  <c:v>metabolism/biosynthetic process</c:v>
                </c:pt>
                <c:pt idx="6">
                  <c:v>cardiac function</c:v>
                </c:pt>
                <c:pt idx="7">
                  <c:v>muscle system process</c:v>
                </c:pt>
                <c:pt idx="8">
                  <c:v>neuron function</c:v>
                </c:pt>
                <c:pt idx="9">
                  <c:v>response to external stimulus</c:v>
                </c:pt>
                <c:pt idx="10">
                  <c:v>biological process</c:v>
                </c:pt>
              </c:strCache>
            </c:strRef>
          </c:cat>
          <c:val>
            <c:numRef>
              <c:f>'Table 2.3'!$C$154:$C$164</c:f>
              <c:numCache>
                <c:formatCode>General</c:formatCode>
                <c:ptCount val="11"/>
                <c:pt idx="0">
                  <c:v>38</c:v>
                </c:pt>
                <c:pt idx="1">
                  <c:v>38</c:v>
                </c:pt>
                <c:pt idx="2">
                  <c:v>190</c:v>
                </c:pt>
                <c:pt idx="3">
                  <c:v>18</c:v>
                </c:pt>
                <c:pt idx="4">
                  <c:v>50</c:v>
                </c:pt>
                <c:pt idx="5">
                  <c:v>9</c:v>
                </c:pt>
                <c:pt idx="6">
                  <c:v>32</c:v>
                </c:pt>
                <c:pt idx="7">
                  <c:v>18</c:v>
                </c:pt>
                <c:pt idx="8">
                  <c:v>96</c:v>
                </c:pt>
                <c:pt idx="9">
                  <c:v>16</c:v>
                </c:pt>
                <c:pt idx="10">
                  <c:v>1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EC-3D45-BD08-E0D33834E6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5182176"/>
        <c:axId val="2145185120"/>
      </c:barChart>
      <c:catAx>
        <c:axId val="214518217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2145185120"/>
        <c:crosses val="autoZero"/>
        <c:auto val="1"/>
        <c:lblAlgn val="ctr"/>
        <c:lblOffset val="100"/>
        <c:noMultiLvlLbl val="0"/>
      </c:catAx>
      <c:valAx>
        <c:axId val="2145185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51821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Table 2.4'!$C$47</c:f>
              <c:strCache>
                <c:ptCount val="1"/>
                <c:pt idx="0">
                  <c:v>Functions</c:v>
                </c:pt>
              </c:strCache>
            </c:strRef>
          </c:tx>
          <c:invertIfNegative val="0"/>
          <c:cat>
            <c:strRef>
              <c:f>'Table 2.4'!$B$48:$B$53</c:f>
              <c:strCache>
                <c:ptCount val="6"/>
                <c:pt idx="0">
                  <c:v>development</c:v>
                </c:pt>
                <c:pt idx="1">
                  <c:v>signalling</c:v>
                </c:pt>
                <c:pt idx="2">
                  <c:v>organization</c:v>
                </c:pt>
                <c:pt idx="3">
                  <c:v>lymphangiogenesis</c:v>
                </c:pt>
                <c:pt idx="4">
                  <c:v>system process</c:v>
                </c:pt>
                <c:pt idx="5">
                  <c:v>cell morphogenesis</c:v>
                </c:pt>
              </c:strCache>
            </c:strRef>
          </c:cat>
          <c:val>
            <c:numRef>
              <c:f>'Table 2.4'!$C$48:$C$53</c:f>
              <c:numCache>
                <c:formatCode>General</c:formatCode>
                <c:ptCount val="6"/>
                <c:pt idx="0">
                  <c:v>8</c:v>
                </c:pt>
                <c:pt idx="1">
                  <c:v>11</c:v>
                </c:pt>
                <c:pt idx="2">
                  <c:v>2</c:v>
                </c:pt>
                <c:pt idx="3">
                  <c:v>2</c:v>
                </c:pt>
                <c:pt idx="4">
                  <c:v>14</c:v>
                </c:pt>
                <c:pt idx="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9F-BF40-97B0-C30E48509649}"/>
            </c:ext>
          </c:extLst>
        </c:ser>
        <c:ser>
          <c:idx val="1"/>
          <c:order val="1"/>
          <c:tx>
            <c:strRef>
              <c:f>'Table 2.4'!$D$47</c:f>
              <c:strCache>
                <c:ptCount val="1"/>
                <c:pt idx="0">
                  <c:v>Genes</c:v>
                </c:pt>
              </c:strCache>
            </c:strRef>
          </c:tx>
          <c:invertIfNegative val="0"/>
          <c:cat>
            <c:strRef>
              <c:f>'Table 2.4'!$B$48:$B$53</c:f>
              <c:strCache>
                <c:ptCount val="6"/>
                <c:pt idx="0">
                  <c:v>development</c:v>
                </c:pt>
                <c:pt idx="1">
                  <c:v>signalling</c:v>
                </c:pt>
                <c:pt idx="2">
                  <c:v>organization</c:v>
                </c:pt>
                <c:pt idx="3">
                  <c:v>lymphangiogenesis</c:v>
                </c:pt>
                <c:pt idx="4">
                  <c:v>system process</c:v>
                </c:pt>
                <c:pt idx="5">
                  <c:v>cell morphogenesis</c:v>
                </c:pt>
              </c:strCache>
            </c:strRef>
          </c:cat>
          <c:val>
            <c:numRef>
              <c:f>'Table 2.4'!$D$48:$D$53</c:f>
              <c:numCache>
                <c:formatCode>General</c:formatCode>
                <c:ptCount val="6"/>
                <c:pt idx="0">
                  <c:v>80</c:v>
                </c:pt>
                <c:pt idx="1">
                  <c:v>77</c:v>
                </c:pt>
                <c:pt idx="2">
                  <c:v>10</c:v>
                </c:pt>
                <c:pt idx="3">
                  <c:v>2</c:v>
                </c:pt>
                <c:pt idx="4">
                  <c:v>26</c:v>
                </c:pt>
                <c:pt idx="5">
                  <c:v>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9F-BF40-97B0-C30E485096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5238496"/>
        <c:axId val="2145239936"/>
      </c:barChart>
      <c:catAx>
        <c:axId val="214523849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2145239936"/>
        <c:crosses val="autoZero"/>
        <c:auto val="1"/>
        <c:lblAlgn val="ctr"/>
        <c:lblOffset val="100"/>
        <c:noMultiLvlLbl val="0"/>
      </c:catAx>
      <c:valAx>
        <c:axId val="2145239936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21452384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9420</xdr:colOff>
      <xdr:row>45</xdr:row>
      <xdr:rowOff>105410</xdr:rowOff>
    </xdr:from>
    <xdr:to>
      <xdr:col>11</xdr:col>
      <xdr:colOff>591820</xdr:colOff>
      <xdr:row>60</xdr:row>
      <xdr:rowOff>1054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4820</xdr:colOff>
      <xdr:row>41</xdr:row>
      <xdr:rowOff>85090</xdr:rowOff>
    </xdr:from>
    <xdr:to>
      <xdr:col>11</xdr:col>
      <xdr:colOff>254000</xdr:colOff>
      <xdr:row>56</xdr:row>
      <xdr:rowOff>850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480</xdr:colOff>
      <xdr:row>154</xdr:row>
      <xdr:rowOff>64770</xdr:rowOff>
    </xdr:from>
    <xdr:to>
      <xdr:col>12</xdr:col>
      <xdr:colOff>335280</xdr:colOff>
      <xdr:row>169</xdr:row>
      <xdr:rowOff>647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860</xdr:colOff>
      <xdr:row>54</xdr:row>
      <xdr:rowOff>102870</xdr:rowOff>
    </xdr:from>
    <xdr:to>
      <xdr:col>8</xdr:col>
      <xdr:colOff>327660</xdr:colOff>
      <xdr:row>69</xdr:row>
      <xdr:rowOff>102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8"/>
  <sheetViews>
    <sheetView tabSelected="1" workbookViewId="0">
      <selection activeCell="B44" sqref="B44"/>
    </sheetView>
  </sheetViews>
  <sheetFormatPr baseColWidth="10" defaultColWidth="8.83203125" defaultRowHeight="15" x14ac:dyDescent="0.2"/>
  <cols>
    <col min="1" max="1" width="37.83203125" style="6" bestFit="1" customWidth="1"/>
    <col min="2" max="2" width="70.5" style="6" bestFit="1" customWidth="1"/>
    <col min="3" max="3" width="8.83203125" style="6"/>
    <col min="4" max="4" width="11" style="6" bestFit="1" customWidth="1"/>
    <col min="5" max="16384" width="8.83203125" style="6"/>
  </cols>
  <sheetData>
    <row r="1" spans="1:9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</row>
    <row r="2" spans="1:9" x14ac:dyDescent="0.2">
      <c r="A2" s="6" t="s">
        <v>391</v>
      </c>
      <c r="B2" s="6" t="s">
        <v>412</v>
      </c>
      <c r="C2" s="6">
        <v>24</v>
      </c>
      <c r="D2" s="6">
        <v>3.3799999999999997E-2</v>
      </c>
      <c r="E2" s="6">
        <v>2.9203750000000001E-2</v>
      </c>
      <c r="F2" s="6" t="s">
        <v>413</v>
      </c>
      <c r="G2" s="6" t="s">
        <v>414</v>
      </c>
      <c r="H2" s="6">
        <v>28</v>
      </c>
      <c r="I2" s="6" t="s">
        <v>415</v>
      </c>
    </row>
    <row r="3" spans="1:9" x14ac:dyDescent="0.2">
      <c r="A3" s="6" t="s">
        <v>391</v>
      </c>
      <c r="B3" s="6" t="s">
        <v>158</v>
      </c>
      <c r="C3" s="6">
        <v>24</v>
      </c>
      <c r="D3" s="6">
        <v>2.8199999999999999E-2</v>
      </c>
      <c r="E3" s="6">
        <v>2.9203750000000001E-2</v>
      </c>
      <c r="F3" s="6" t="s">
        <v>416</v>
      </c>
      <c r="G3" s="6" t="s">
        <v>414</v>
      </c>
      <c r="H3" s="6">
        <v>28</v>
      </c>
      <c r="I3" s="6" t="s">
        <v>415</v>
      </c>
    </row>
    <row r="4" spans="1:9" x14ac:dyDescent="0.2">
      <c r="A4" s="6" t="s">
        <v>391</v>
      </c>
      <c r="B4" s="6" t="s">
        <v>162</v>
      </c>
      <c r="C4" s="6">
        <v>24</v>
      </c>
      <c r="D4" s="6">
        <v>1.09E-2</v>
      </c>
      <c r="E4" s="6">
        <v>2.9203750000000001E-2</v>
      </c>
      <c r="F4" s="6" t="s">
        <v>417</v>
      </c>
      <c r="G4" s="6" t="s">
        <v>414</v>
      </c>
      <c r="H4" s="6">
        <v>28</v>
      </c>
      <c r="I4" s="6" t="s">
        <v>415</v>
      </c>
    </row>
    <row r="5" spans="1:9" x14ac:dyDescent="0.2">
      <c r="A5" s="6" t="s">
        <v>391</v>
      </c>
      <c r="B5" s="6" t="s">
        <v>164</v>
      </c>
      <c r="C5" s="6">
        <v>24</v>
      </c>
      <c r="D5" s="6">
        <v>6.7099999999999998E-3</v>
      </c>
      <c r="E5" s="6">
        <v>2.9203750000000001E-2</v>
      </c>
      <c r="F5" s="6" t="s">
        <v>418</v>
      </c>
      <c r="G5" s="6" t="s">
        <v>414</v>
      </c>
      <c r="H5" s="6">
        <v>28</v>
      </c>
      <c r="I5" s="6" t="s">
        <v>415</v>
      </c>
    </row>
    <row r="6" spans="1:9" x14ac:dyDescent="0.2">
      <c r="A6" s="6" t="s">
        <v>391</v>
      </c>
      <c r="B6" s="6" t="s">
        <v>167</v>
      </c>
      <c r="C6" s="6">
        <v>24</v>
      </c>
      <c r="D6" s="6">
        <v>6.7099999999999998E-3</v>
      </c>
      <c r="E6" s="6">
        <v>2.9203750000000001E-2</v>
      </c>
      <c r="F6" s="6" t="s">
        <v>419</v>
      </c>
      <c r="G6" s="6" t="s">
        <v>414</v>
      </c>
      <c r="H6" s="6">
        <v>28</v>
      </c>
      <c r="I6" s="6" t="s">
        <v>415</v>
      </c>
    </row>
    <row r="7" spans="1:9" x14ac:dyDescent="0.2">
      <c r="A7" s="6" t="s">
        <v>391</v>
      </c>
      <c r="B7" s="6" t="s">
        <v>169</v>
      </c>
      <c r="C7" s="6">
        <v>24</v>
      </c>
      <c r="D7" s="6">
        <v>6.7099999999999998E-3</v>
      </c>
      <c r="E7" s="6">
        <v>2.9203750000000001E-2</v>
      </c>
      <c r="F7" s="6" t="s">
        <v>419</v>
      </c>
      <c r="G7" s="6" t="s">
        <v>414</v>
      </c>
      <c r="H7" s="6">
        <v>28</v>
      </c>
      <c r="I7" s="6" t="s">
        <v>415</v>
      </c>
    </row>
    <row r="8" spans="1:9" x14ac:dyDescent="0.2">
      <c r="A8" s="6" t="s">
        <v>391</v>
      </c>
      <c r="B8" s="6" t="s">
        <v>420</v>
      </c>
      <c r="C8" s="6">
        <v>24</v>
      </c>
      <c r="D8" s="6">
        <v>4.9200000000000001E-2</v>
      </c>
      <c r="E8" s="6">
        <v>2.9203750000000001E-2</v>
      </c>
      <c r="F8" s="6" t="s">
        <v>421</v>
      </c>
      <c r="G8" s="6" t="s">
        <v>414</v>
      </c>
      <c r="H8" s="6">
        <v>28</v>
      </c>
      <c r="I8" s="6" t="s">
        <v>415</v>
      </c>
    </row>
    <row r="9" spans="1:9" x14ac:dyDescent="0.2">
      <c r="A9" s="6" t="s">
        <v>391</v>
      </c>
      <c r="B9" s="6" t="s">
        <v>422</v>
      </c>
      <c r="C9" s="6">
        <v>24</v>
      </c>
      <c r="D9" s="6">
        <v>3.6299999999999999E-2</v>
      </c>
      <c r="E9" s="6">
        <v>2.9203750000000001E-2</v>
      </c>
      <c r="F9" s="6" t="s">
        <v>423</v>
      </c>
      <c r="G9" s="6" t="s">
        <v>414</v>
      </c>
      <c r="H9" s="6">
        <v>28</v>
      </c>
      <c r="I9" s="6" t="s">
        <v>415</v>
      </c>
    </row>
    <row r="10" spans="1:9" x14ac:dyDescent="0.2">
      <c r="A10" s="6" t="s">
        <v>391</v>
      </c>
      <c r="B10" s="6" t="s">
        <v>156</v>
      </c>
      <c r="C10" s="6">
        <v>24</v>
      </c>
      <c r="D10" s="6">
        <v>3.6299999999999999E-2</v>
      </c>
      <c r="E10" s="6">
        <v>2.9203750000000001E-2</v>
      </c>
      <c r="F10" s="6" t="s">
        <v>424</v>
      </c>
      <c r="G10" s="6" t="s">
        <v>414</v>
      </c>
      <c r="H10" s="6">
        <v>28</v>
      </c>
      <c r="I10" s="6" t="s">
        <v>415</v>
      </c>
    </row>
    <row r="11" spans="1:9" x14ac:dyDescent="0.2">
      <c r="A11" s="6" t="s">
        <v>391</v>
      </c>
      <c r="B11" s="6" t="s">
        <v>425</v>
      </c>
      <c r="C11" s="6">
        <v>24</v>
      </c>
      <c r="D11" s="6">
        <v>3.6299999999999999E-2</v>
      </c>
      <c r="E11" s="6">
        <v>2.9203750000000001E-2</v>
      </c>
      <c r="F11" s="6" t="s">
        <v>426</v>
      </c>
      <c r="G11" s="6" t="s">
        <v>414</v>
      </c>
      <c r="H11" s="6">
        <v>28</v>
      </c>
      <c r="I11" s="6" t="s">
        <v>415</v>
      </c>
    </row>
    <row r="12" spans="1:9" x14ac:dyDescent="0.2">
      <c r="A12" s="6" t="s">
        <v>391</v>
      </c>
      <c r="B12" s="6" t="s">
        <v>427</v>
      </c>
      <c r="C12" s="6">
        <v>24</v>
      </c>
      <c r="D12" s="6">
        <v>3.9E-2</v>
      </c>
      <c r="E12" s="6">
        <v>2.9203750000000001E-2</v>
      </c>
      <c r="F12" s="6" t="s">
        <v>428</v>
      </c>
      <c r="G12" s="6" t="s">
        <v>414</v>
      </c>
      <c r="H12" s="6">
        <v>28</v>
      </c>
      <c r="I12" s="6" t="s">
        <v>415</v>
      </c>
    </row>
    <row r="13" spans="1:9" x14ac:dyDescent="0.2">
      <c r="A13" s="6" t="s">
        <v>391</v>
      </c>
      <c r="B13" s="6" t="s">
        <v>429</v>
      </c>
      <c r="C13" s="6">
        <v>24</v>
      </c>
      <c r="D13" s="6">
        <v>3.6299999999999999E-2</v>
      </c>
      <c r="E13" s="6">
        <v>2.9203750000000001E-2</v>
      </c>
      <c r="F13" s="6" t="s">
        <v>428</v>
      </c>
      <c r="G13" s="6" t="s">
        <v>414</v>
      </c>
      <c r="H13" s="6">
        <v>28</v>
      </c>
      <c r="I13" s="6" t="s">
        <v>415</v>
      </c>
    </row>
    <row r="14" spans="1:9" x14ac:dyDescent="0.2">
      <c r="A14" s="6" t="s">
        <v>391</v>
      </c>
      <c r="B14" s="6" t="s">
        <v>430</v>
      </c>
      <c r="C14" s="6">
        <v>24</v>
      </c>
      <c r="D14" s="6">
        <v>1.4499999999999999E-3</v>
      </c>
      <c r="E14" s="6">
        <v>2.9203750000000001E-2</v>
      </c>
      <c r="F14" s="6" t="s">
        <v>431</v>
      </c>
      <c r="G14" s="6" t="s">
        <v>414</v>
      </c>
      <c r="H14" s="6">
        <v>28</v>
      </c>
      <c r="I14" s="6" t="s">
        <v>415</v>
      </c>
    </row>
    <row r="15" spans="1:9" x14ac:dyDescent="0.2">
      <c r="A15" s="6" t="s">
        <v>391</v>
      </c>
      <c r="B15" s="6" t="s">
        <v>432</v>
      </c>
      <c r="C15" s="6">
        <v>24</v>
      </c>
      <c r="D15" s="6">
        <v>6.7099999999999998E-3</v>
      </c>
      <c r="E15" s="6">
        <v>2.9203750000000001E-2</v>
      </c>
      <c r="F15" s="6" t="s">
        <v>433</v>
      </c>
      <c r="G15" s="6" t="s">
        <v>414</v>
      </c>
      <c r="H15" s="6">
        <v>28</v>
      </c>
      <c r="I15" s="6" t="s">
        <v>415</v>
      </c>
    </row>
    <row r="16" spans="1:9" x14ac:dyDescent="0.2">
      <c r="A16" s="6" t="s">
        <v>391</v>
      </c>
      <c r="B16" s="6" t="s">
        <v>434</v>
      </c>
      <c r="C16" s="6">
        <v>24</v>
      </c>
      <c r="D16" s="6">
        <v>2.9700000000000001E-2</v>
      </c>
      <c r="E16" s="6">
        <v>2.9203750000000001E-2</v>
      </c>
      <c r="F16" s="6" t="s">
        <v>435</v>
      </c>
      <c r="G16" s="6" t="s">
        <v>414</v>
      </c>
      <c r="H16" s="6">
        <v>28</v>
      </c>
      <c r="I16" s="6" t="s">
        <v>415</v>
      </c>
    </row>
    <row r="17" spans="1:9" x14ac:dyDescent="0.2">
      <c r="A17" s="6" t="s">
        <v>391</v>
      </c>
      <c r="B17" s="6" t="s">
        <v>436</v>
      </c>
      <c r="C17" s="6">
        <v>24</v>
      </c>
      <c r="D17" s="6">
        <v>3.3799999999999997E-2</v>
      </c>
      <c r="E17" s="6">
        <v>2.9203750000000001E-2</v>
      </c>
      <c r="F17" s="6" t="s">
        <v>437</v>
      </c>
      <c r="G17" s="6" t="s">
        <v>414</v>
      </c>
      <c r="H17" s="6">
        <v>28</v>
      </c>
      <c r="I17" s="6" t="s">
        <v>415</v>
      </c>
    </row>
    <row r="18" spans="1:9" x14ac:dyDescent="0.2">
      <c r="A18" s="6" t="s">
        <v>391</v>
      </c>
      <c r="B18" s="6" t="s">
        <v>438</v>
      </c>
      <c r="C18" s="6">
        <v>24</v>
      </c>
      <c r="D18" s="6">
        <v>2.9399999999999999E-2</v>
      </c>
      <c r="E18" s="6">
        <v>2.9203750000000001E-2</v>
      </c>
      <c r="F18" s="6" t="s">
        <v>439</v>
      </c>
      <c r="G18" s="6" t="s">
        <v>414</v>
      </c>
      <c r="H18" s="6">
        <v>28</v>
      </c>
      <c r="I18" s="6" t="s">
        <v>415</v>
      </c>
    </row>
    <row r="19" spans="1:9" x14ac:dyDescent="0.2">
      <c r="A19" s="6" t="s">
        <v>391</v>
      </c>
      <c r="B19" s="6" t="s">
        <v>440</v>
      </c>
      <c r="C19" s="6">
        <v>24</v>
      </c>
      <c r="D19" s="6">
        <v>1.7299999999999999E-2</v>
      </c>
      <c r="E19" s="6">
        <v>2.9203750000000001E-2</v>
      </c>
      <c r="F19" s="6" t="s">
        <v>441</v>
      </c>
      <c r="G19" s="6" t="s">
        <v>414</v>
      </c>
      <c r="H19" s="6">
        <v>28</v>
      </c>
      <c r="I19" s="6" t="s">
        <v>415</v>
      </c>
    </row>
    <row r="20" spans="1:9" x14ac:dyDescent="0.2">
      <c r="A20" s="6" t="s">
        <v>391</v>
      </c>
      <c r="B20" s="6" t="s">
        <v>442</v>
      </c>
      <c r="C20" s="6">
        <v>24</v>
      </c>
      <c r="D20" s="6">
        <v>4.9200000000000001E-2</v>
      </c>
      <c r="E20" s="6">
        <v>2.9203750000000001E-2</v>
      </c>
      <c r="F20" s="6" t="s">
        <v>443</v>
      </c>
      <c r="G20" s="6" t="s">
        <v>414</v>
      </c>
      <c r="H20" s="6">
        <v>28</v>
      </c>
      <c r="I20" s="6" t="s">
        <v>415</v>
      </c>
    </row>
    <row r="21" spans="1:9" x14ac:dyDescent="0.2">
      <c r="A21" s="6" t="s">
        <v>391</v>
      </c>
      <c r="B21" s="6" t="s">
        <v>444</v>
      </c>
      <c r="C21" s="6">
        <v>24</v>
      </c>
      <c r="D21" s="6">
        <v>4.9200000000000001E-2</v>
      </c>
      <c r="E21" s="6">
        <v>2.9203750000000001E-2</v>
      </c>
      <c r="F21" s="6" t="s">
        <v>443</v>
      </c>
      <c r="G21" s="6" t="s">
        <v>414</v>
      </c>
      <c r="H21" s="6">
        <v>28</v>
      </c>
      <c r="I21" s="6" t="s">
        <v>415</v>
      </c>
    </row>
    <row r="22" spans="1:9" x14ac:dyDescent="0.2">
      <c r="A22" s="6" t="s">
        <v>391</v>
      </c>
      <c r="B22" s="6" t="s">
        <v>445</v>
      </c>
      <c r="C22" s="6">
        <v>24</v>
      </c>
      <c r="D22" s="6">
        <v>4.6199999999999998E-2</v>
      </c>
      <c r="E22" s="6">
        <v>2.9203750000000001E-2</v>
      </c>
      <c r="F22" s="6" t="s">
        <v>446</v>
      </c>
      <c r="G22" s="6" t="s">
        <v>414</v>
      </c>
      <c r="H22" s="6">
        <v>28</v>
      </c>
      <c r="I22" s="6" t="s">
        <v>415</v>
      </c>
    </row>
    <row r="23" spans="1:9" x14ac:dyDescent="0.2">
      <c r="A23" s="6" t="s">
        <v>391</v>
      </c>
      <c r="B23" s="6" t="s">
        <v>447</v>
      </c>
      <c r="C23" s="6">
        <v>24</v>
      </c>
      <c r="D23" s="6">
        <v>4.3900000000000002E-2</v>
      </c>
      <c r="E23" s="6">
        <v>2.9203750000000001E-2</v>
      </c>
      <c r="F23" s="6" t="s">
        <v>446</v>
      </c>
      <c r="G23" s="6" t="s">
        <v>414</v>
      </c>
      <c r="H23" s="6">
        <v>28</v>
      </c>
      <c r="I23" s="6" t="s">
        <v>415</v>
      </c>
    </row>
    <row r="24" spans="1:9" x14ac:dyDescent="0.2">
      <c r="A24" s="6" t="s">
        <v>391</v>
      </c>
      <c r="B24" s="6" t="s">
        <v>448</v>
      </c>
      <c r="C24" s="6">
        <v>24</v>
      </c>
      <c r="D24" s="6">
        <v>3.3799999999999997E-2</v>
      </c>
      <c r="E24" s="6">
        <v>2.9203750000000001E-2</v>
      </c>
      <c r="F24" s="6" t="s">
        <v>446</v>
      </c>
      <c r="G24" s="6" t="s">
        <v>414</v>
      </c>
      <c r="H24" s="6">
        <v>28</v>
      </c>
      <c r="I24" s="6" t="s">
        <v>415</v>
      </c>
    </row>
    <row r="25" spans="1:9" x14ac:dyDescent="0.2">
      <c r="A25" s="6" t="s">
        <v>391</v>
      </c>
      <c r="B25" s="6" t="s">
        <v>449</v>
      </c>
      <c r="C25" s="6">
        <v>24</v>
      </c>
      <c r="D25" s="6">
        <v>3.3799999999999997E-2</v>
      </c>
      <c r="E25" s="6">
        <v>2.9203750000000001E-2</v>
      </c>
      <c r="F25" s="6" t="s">
        <v>446</v>
      </c>
      <c r="G25" s="6" t="s">
        <v>414</v>
      </c>
      <c r="H25" s="6">
        <v>28</v>
      </c>
      <c r="I25" s="6" t="s">
        <v>415</v>
      </c>
    </row>
    <row r="26" spans="1:9" x14ac:dyDescent="0.2">
      <c r="A26" s="6" t="s">
        <v>450</v>
      </c>
      <c r="B26" s="6" t="s">
        <v>451</v>
      </c>
      <c r="C26" s="6">
        <v>5</v>
      </c>
      <c r="D26" s="6">
        <v>3.6299999999999999E-2</v>
      </c>
      <c r="E26" s="6">
        <v>2.887E-2</v>
      </c>
      <c r="F26" s="6" t="s">
        <v>452</v>
      </c>
      <c r="G26" s="6" t="s">
        <v>453</v>
      </c>
      <c r="H26" s="6">
        <v>5</v>
      </c>
      <c r="I26" s="6" t="s">
        <v>454</v>
      </c>
    </row>
    <row r="27" spans="1:9" x14ac:dyDescent="0.2">
      <c r="A27" s="6" t="s">
        <v>450</v>
      </c>
      <c r="B27" s="6" t="s">
        <v>455</v>
      </c>
      <c r="C27" s="6">
        <v>5</v>
      </c>
      <c r="D27" s="6">
        <v>3.9E-2</v>
      </c>
      <c r="E27" s="6">
        <v>2.887E-2</v>
      </c>
      <c r="F27" s="6" t="s">
        <v>456</v>
      </c>
      <c r="G27" s="6" t="s">
        <v>453</v>
      </c>
      <c r="H27" s="6">
        <v>5</v>
      </c>
      <c r="I27" s="6" t="s">
        <v>454</v>
      </c>
    </row>
    <row r="28" spans="1:9" x14ac:dyDescent="0.2">
      <c r="A28" s="6" t="s">
        <v>450</v>
      </c>
      <c r="B28" s="6" t="s">
        <v>457</v>
      </c>
      <c r="C28" s="6">
        <v>5</v>
      </c>
      <c r="D28" s="6">
        <v>1.4499999999999999E-3</v>
      </c>
      <c r="E28" s="6">
        <v>2.887E-2</v>
      </c>
      <c r="F28" s="6" t="s">
        <v>456</v>
      </c>
      <c r="G28" s="6" t="s">
        <v>453</v>
      </c>
      <c r="H28" s="6">
        <v>5</v>
      </c>
      <c r="I28" s="6" t="s">
        <v>454</v>
      </c>
    </row>
    <row r="29" spans="1:9" x14ac:dyDescent="0.2">
      <c r="A29" s="6" t="s">
        <v>450</v>
      </c>
      <c r="B29" s="6" t="s">
        <v>458</v>
      </c>
      <c r="C29" s="6">
        <v>5</v>
      </c>
      <c r="D29" s="6">
        <v>3.3799999999999997E-2</v>
      </c>
      <c r="E29" s="6">
        <v>2.887E-2</v>
      </c>
      <c r="F29" s="6" t="s">
        <v>459</v>
      </c>
      <c r="G29" s="6" t="s">
        <v>453</v>
      </c>
      <c r="H29" s="6">
        <v>5</v>
      </c>
      <c r="I29" s="6" t="s">
        <v>454</v>
      </c>
    </row>
    <row r="30" spans="1:9" x14ac:dyDescent="0.2">
      <c r="A30" s="6" t="s">
        <v>450</v>
      </c>
      <c r="B30" s="6" t="s">
        <v>460</v>
      </c>
      <c r="C30" s="6">
        <v>5</v>
      </c>
      <c r="D30" s="6">
        <v>3.3799999999999997E-2</v>
      </c>
      <c r="E30" s="6">
        <v>2.887E-2</v>
      </c>
      <c r="F30" s="6" t="s">
        <v>459</v>
      </c>
      <c r="G30" s="6" t="s">
        <v>453</v>
      </c>
      <c r="H30" s="6">
        <v>5</v>
      </c>
      <c r="I30" s="6" t="s">
        <v>454</v>
      </c>
    </row>
    <row r="31" spans="1:9" x14ac:dyDescent="0.2">
      <c r="A31" s="6" t="s">
        <v>461</v>
      </c>
      <c r="B31" s="6" t="s">
        <v>462</v>
      </c>
      <c r="C31" s="6">
        <v>5</v>
      </c>
      <c r="D31" s="6">
        <v>3.3799999999999997E-2</v>
      </c>
      <c r="E31" s="6">
        <v>2.8882000000000001E-2</v>
      </c>
      <c r="F31" s="6" t="s">
        <v>463</v>
      </c>
      <c r="G31" s="6" t="s">
        <v>464</v>
      </c>
      <c r="H31" s="6">
        <v>6</v>
      </c>
      <c r="I31" s="6" t="s">
        <v>465</v>
      </c>
    </row>
    <row r="32" spans="1:9" x14ac:dyDescent="0.2">
      <c r="A32" s="6" t="s">
        <v>461</v>
      </c>
      <c r="B32" s="6" t="s">
        <v>466</v>
      </c>
      <c r="C32" s="6">
        <v>5</v>
      </c>
      <c r="D32" s="6">
        <v>3.3799999999999997E-2</v>
      </c>
      <c r="E32" s="6">
        <v>2.8882000000000001E-2</v>
      </c>
      <c r="F32" s="6" t="s">
        <v>467</v>
      </c>
      <c r="G32" s="6" t="s">
        <v>464</v>
      </c>
      <c r="H32" s="6">
        <v>6</v>
      </c>
      <c r="I32" s="6" t="s">
        <v>465</v>
      </c>
    </row>
    <row r="33" spans="1:9" x14ac:dyDescent="0.2">
      <c r="A33" s="6" t="s">
        <v>461</v>
      </c>
      <c r="B33" s="6" t="s">
        <v>468</v>
      </c>
      <c r="C33" s="6">
        <v>5</v>
      </c>
      <c r="D33" s="6">
        <v>3.6299999999999999E-2</v>
      </c>
      <c r="E33" s="6">
        <v>2.8882000000000001E-2</v>
      </c>
      <c r="F33" s="6" t="s">
        <v>469</v>
      </c>
      <c r="G33" s="6" t="s">
        <v>464</v>
      </c>
      <c r="H33" s="6">
        <v>6</v>
      </c>
      <c r="I33" s="6" t="s">
        <v>465</v>
      </c>
    </row>
    <row r="34" spans="1:9" x14ac:dyDescent="0.2">
      <c r="A34" s="6" t="s">
        <v>461</v>
      </c>
      <c r="B34" s="6" t="s">
        <v>470</v>
      </c>
      <c r="C34" s="6">
        <v>5</v>
      </c>
      <c r="D34" s="6">
        <v>3.3799999999999997E-2</v>
      </c>
      <c r="E34" s="6">
        <v>2.8882000000000001E-2</v>
      </c>
      <c r="F34" s="6" t="s">
        <v>471</v>
      </c>
      <c r="G34" s="6" t="s">
        <v>464</v>
      </c>
      <c r="H34" s="6">
        <v>6</v>
      </c>
      <c r="I34" s="6" t="s">
        <v>465</v>
      </c>
    </row>
    <row r="35" spans="1:9" x14ac:dyDescent="0.2">
      <c r="A35" s="6" t="s">
        <v>461</v>
      </c>
      <c r="B35" s="6" t="s">
        <v>472</v>
      </c>
      <c r="C35" s="6">
        <v>5</v>
      </c>
      <c r="D35" s="6">
        <v>6.7099999999999998E-3</v>
      </c>
      <c r="E35" s="6">
        <v>2.8882000000000001E-2</v>
      </c>
      <c r="F35" s="6" t="s">
        <v>473</v>
      </c>
      <c r="G35" s="6" t="s">
        <v>464</v>
      </c>
      <c r="H35" s="6">
        <v>6</v>
      </c>
      <c r="I35" s="6" t="s">
        <v>465</v>
      </c>
    </row>
    <row r="36" spans="1:9" x14ac:dyDescent="0.2">
      <c r="A36" s="6" t="s">
        <v>474</v>
      </c>
      <c r="B36" s="6" t="s">
        <v>474</v>
      </c>
      <c r="C36" s="6">
        <v>4</v>
      </c>
      <c r="D36" s="6">
        <v>4.9200000000000001E-2</v>
      </c>
      <c r="E36" s="6">
        <v>3.5450000000000002E-2</v>
      </c>
      <c r="F36" s="6" t="s">
        <v>475</v>
      </c>
      <c r="G36" s="6" t="s">
        <v>476</v>
      </c>
      <c r="H36" s="6">
        <v>7</v>
      </c>
      <c r="I36" s="6" t="s">
        <v>477</v>
      </c>
    </row>
    <row r="37" spans="1:9" x14ac:dyDescent="0.2">
      <c r="A37" s="6" t="s">
        <v>474</v>
      </c>
      <c r="B37" s="6" t="s">
        <v>478</v>
      </c>
      <c r="C37" s="6">
        <v>4</v>
      </c>
      <c r="D37" s="6">
        <v>3.3799999999999997E-2</v>
      </c>
      <c r="E37" s="6">
        <v>3.5450000000000002E-2</v>
      </c>
      <c r="F37" s="6" t="s">
        <v>475</v>
      </c>
      <c r="G37" s="6" t="s">
        <v>476</v>
      </c>
      <c r="H37" s="6">
        <v>7</v>
      </c>
      <c r="I37" s="6" t="s">
        <v>477</v>
      </c>
    </row>
    <row r="38" spans="1:9" x14ac:dyDescent="0.2">
      <c r="A38" s="6" t="s">
        <v>474</v>
      </c>
      <c r="B38" s="6" t="s">
        <v>479</v>
      </c>
      <c r="C38" s="6">
        <v>4</v>
      </c>
      <c r="D38" s="6">
        <v>3.6299999999999999E-2</v>
      </c>
      <c r="E38" s="6">
        <v>3.5450000000000002E-2</v>
      </c>
      <c r="F38" s="6" t="s">
        <v>480</v>
      </c>
      <c r="G38" s="6" t="s">
        <v>476</v>
      </c>
      <c r="H38" s="6">
        <v>7</v>
      </c>
      <c r="I38" s="6" t="s">
        <v>477</v>
      </c>
    </row>
    <row r="39" spans="1:9" x14ac:dyDescent="0.2">
      <c r="A39" s="6" t="s">
        <v>474</v>
      </c>
      <c r="B39" s="6" t="s">
        <v>481</v>
      </c>
      <c r="C39" s="6">
        <v>4</v>
      </c>
      <c r="D39" s="6">
        <v>2.2499999999999999E-2</v>
      </c>
      <c r="E39" s="6">
        <v>3.5450000000000002E-2</v>
      </c>
      <c r="F39" s="6" t="s">
        <v>482</v>
      </c>
      <c r="G39" s="6" t="s">
        <v>476</v>
      </c>
      <c r="H39" s="6">
        <v>7</v>
      </c>
      <c r="I39" s="6" t="s">
        <v>477</v>
      </c>
    </row>
    <row r="40" spans="1:9" x14ac:dyDescent="0.2">
      <c r="A40" s="6" t="s">
        <v>483</v>
      </c>
      <c r="B40" s="6" t="s">
        <v>484</v>
      </c>
      <c r="C40" s="6">
        <v>1</v>
      </c>
      <c r="D40" s="8">
        <v>4.6247999999999997E-2</v>
      </c>
      <c r="E40" s="8">
        <v>4.6247999999999997E-2</v>
      </c>
      <c r="F40" s="6" t="s">
        <v>485</v>
      </c>
      <c r="G40" s="6" t="s">
        <v>485</v>
      </c>
      <c r="H40" s="6">
        <v>3</v>
      </c>
      <c r="I40" s="6" t="s">
        <v>485</v>
      </c>
    </row>
    <row r="41" spans="1:9" x14ac:dyDescent="0.2">
      <c r="A41" s="6" t="s">
        <v>60</v>
      </c>
      <c r="B41" s="6" t="s">
        <v>60</v>
      </c>
      <c r="C41" s="6">
        <v>1</v>
      </c>
      <c r="D41" s="8">
        <v>2.9388000000000001E-2</v>
      </c>
      <c r="E41" s="8">
        <v>2.9388000000000001E-2</v>
      </c>
      <c r="F41" s="6" t="s">
        <v>486</v>
      </c>
      <c r="G41" s="6" t="s">
        <v>486</v>
      </c>
      <c r="H41" s="6">
        <v>70</v>
      </c>
      <c r="I41" s="6" t="s">
        <v>486</v>
      </c>
    </row>
    <row r="42" spans="1:9" x14ac:dyDescent="0.2">
      <c r="A42" s="6" t="s">
        <v>487</v>
      </c>
      <c r="B42" s="6" t="s">
        <v>488</v>
      </c>
      <c r="C42" s="6">
        <v>1</v>
      </c>
      <c r="D42" s="8">
        <v>3.3763000000000001E-2</v>
      </c>
      <c r="E42" s="8">
        <v>3.3763000000000001E-2</v>
      </c>
      <c r="F42" s="6" t="s">
        <v>489</v>
      </c>
      <c r="G42" s="6" t="s">
        <v>489</v>
      </c>
      <c r="H42" s="6">
        <v>6</v>
      </c>
      <c r="I42" s="6" t="s">
        <v>489</v>
      </c>
    </row>
    <row r="53" spans="1:4" s="9" customFormat="1" x14ac:dyDescent="0.2">
      <c r="A53" s="3" t="s">
        <v>94</v>
      </c>
      <c r="B53" s="3" t="s">
        <v>1</v>
      </c>
      <c r="C53" s="3" t="s">
        <v>5</v>
      </c>
      <c r="D53" s="3" t="s">
        <v>4</v>
      </c>
    </row>
    <row r="54" spans="1:4" x14ac:dyDescent="0.2">
      <c r="A54" s="2" t="s">
        <v>450</v>
      </c>
      <c r="B54" s="2">
        <v>5</v>
      </c>
      <c r="C54" s="2">
        <v>5</v>
      </c>
      <c r="D54" s="2">
        <v>2.887E-2</v>
      </c>
    </row>
    <row r="55" spans="1:4" x14ac:dyDescent="0.2">
      <c r="A55" s="2" t="s">
        <v>461</v>
      </c>
      <c r="B55" s="2">
        <v>5</v>
      </c>
      <c r="C55" s="2">
        <v>6</v>
      </c>
      <c r="D55" s="2">
        <v>2.8882000000000001E-2</v>
      </c>
    </row>
    <row r="56" spans="1:4" x14ac:dyDescent="0.2">
      <c r="A56" s="2" t="s">
        <v>391</v>
      </c>
      <c r="B56" s="2">
        <v>24</v>
      </c>
      <c r="C56" s="2">
        <v>28</v>
      </c>
      <c r="D56" s="2">
        <v>2.9203750000000001E-2</v>
      </c>
    </row>
    <row r="57" spans="1:4" x14ac:dyDescent="0.2">
      <c r="A57" s="2" t="s">
        <v>60</v>
      </c>
      <c r="B57" s="2">
        <v>1</v>
      </c>
      <c r="C57" s="2">
        <v>70</v>
      </c>
      <c r="D57" s="1">
        <v>2.9388000000000001E-2</v>
      </c>
    </row>
    <row r="58" spans="1:4" x14ac:dyDescent="0.2">
      <c r="A58" s="2" t="s">
        <v>487</v>
      </c>
      <c r="B58" s="2">
        <v>1</v>
      </c>
      <c r="C58" s="2">
        <v>6</v>
      </c>
      <c r="D58" s="1">
        <v>3.3763000000000001E-2</v>
      </c>
    </row>
    <row r="59" spans="1:4" x14ac:dyDescent="0.2">
      <c r="A59" s="2" t="s">
        <v>474</v>
      </c>
      <c r="B59" s="2">
        <v>4</v>
      </c>
      <c r="C59" s="2">
        <v>7</v>
      </c>
      <c r="D59" s="2">
        <v>3.5450000000000002E-2</v>
      </c>
    </row>
    <row r="60" spans="1:4" x14ac:dyDescent="0.2">
      <c r="A60" s="2" t="s">
        <v>483</v>
      </c>
      <c r="B60" s="2">
        <v>1</v>
      </c>
      <c r="C60" s="2">
        <v>3</v>
      </c>
      <c r="D60" s="1">
        <v>4.6247999999999997E-2</v>
      </c>
    </row>
    <row r="68" spans="12:12" x14ac:dyDescent="0.2">
      <c r="L68" s="6" t="s">
        <v>490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workbookViewId="0">
      <selection activeCell="O56" sqref="O56"/>
    </sheetView>
  </sheetViews>
  <sheetFormatPr baseColWidth="10" defaultColWidth="8.83203125" defaultRowHeight="15" x14ac:dyDescent="0.2"/>
  <cols>
    <col min="1" max="1" width="20.832031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t="s">
        <v>10</v>
      </c>
      <c r="C2">
        <v>8</v>
      </c>
      <c r="D2">
        <v>4.87E-2</v>
      </c>
      <c r="E2">
        <v>1.5018750000000001E-2</v>
      </c>
      <c r="F2" t="s">
        <v>11</v>
      </c>
      <c r="G2" t="s">
        <v>12</v>
      </c>
      <c r="H2">
        <v>207</v>
      </c>
      <c r="I2" t="s">
        <v>13</v>
      </c>
    </row>
    <row r="3" spans="1:9" x14ac:dyDescent="0.2">
      <c r="A3" t="s">
        <v>9</v>
      </c>
      <c r="B3" t="s">
        <v>14</v>
      </c>
      <c r="C3">
        <v>8</v>
      </c>
      <c r="D3">
        <v>7.7099999999999998E-3</v>
      </c>
      <c r="E3">
        <v>1.5018750000000001E-2</v>
      </c>
      <c r="F3" t="s">
        <v>15</v>
      </c>
      <c r="G3" t="s">
        <v>12</v>
      </c>
      <c r="H3">
        <v>207</v>
      </c>
      <c r="I3" t="s">
        <v>13</v>
      </c>
    </row>
    <row r="4" spans="1:9" x14ac:dyDescent="0.2">
      <c r="A4" t="s">
        <v>9</v>
      </c>
      <c r="B4" t="s">
        <v>16</v>
      </c>
      <c r="C4">
        <v>8</v>
      </c>
      <c r="D4">
        <v>5.0499999999999998E-3</v>
      </c>
      <c r="E4">
        <v>1.5018750000000001E-2</v>
      </c>
      <c r="F4" t="s">
        <v>17</v>
      </c>
      <c r="G4" t="s">
        <v>12</v>
      </c>
      <c r="H4">
        <v>207</v>
      </c>
      <c r="I4" t="s">
        <v>13</v>
      </c>
    </row>
    <row r="5" spans="1:9" x14ac:dyDescent="0.2">
      <c r="A5" t="s">
        <v>9</v>
      </c>
      <c r="B5" t="s">
        <v>9</v>
      </c>
      <c r="C5">
        <v>8</v>
      </c>
      <c r="D5">
        <v>2.7199999999999998E-2</v>
      </c>
      <c r="E5">
        <v>1.5018750000000001E-2</v>
      </c>
      <c r="F5" t="s">
        <v>18</v>
      </c>
      <c r="G5" t="s">
        <v>12</v>
      </c>
      <c r="H5">
        <v>207</v>
      </c>
      <c r="I5" t="s">
        <v>13</v>
      </c>
    </row>
    <row r="6" spans="1:9" x14ac:dyDescent="0.2">
      <c r="A6" t="s">
        <v>9</v>
      </c>
      <c r="B6" t="s">
        <v>19</v>
      </c>
      <c r="C6">
        <v>8</v>
      </c>
      <c r="D6">
        <v>1.3100000000000001E-2</v>
      </c>
      <c r="E6">
        <v>1.5018750000000001E-2</v>
      </c>
      <c r="F6" t="s">
        <v>20</v>
      </c>
      <c r="G6" t="s">
        <v>12</v>
      </c>
      <c r="H6">
        <v>207</v>
      </c>
      <c r="I6" t="s">
        <v>13</v>
      </c>
    </row>
    <row r="7" spans="1:9" x14ac:dyDescent="0.2">
      <c r="A7" t="s">
        <v>9</v>
      </c>
      <c r="B7" t="s">
        <v>21</v>
      </c>
      <c r="C7">
        <v>8</v>
      </c>
      <c r="D7">
        <v>6.13E-3</v>
      </c>
      <c r="E7">
        <v>1.5018750000000001E-2</v>
      </c>
      <c r="F7" t="s">
        <v>22</v>
      </c>
      <c r="G7" t="s">
        <v>12</v>
      </c>
      <c r="H7">
        <v>207</v>
      </c>
      <c r="I7" t="s">
        <v>13</v>
      </c>
    </row>
    <row r="8" spans="1:9" x14ac:dyDescent="0.2">
      <c r="A8" t="s">
        <v>9</v>
      </c>
      <c r="B8" t="s">
        <v>23</v>
      </c>
      <c r="C8">
        <v>8</v>
      </c>
      <c r="D8">
        <v>6.13E-3</v>
      </c>
      <c r="E8">
        <v>1.5018750000000001E-2</v>
      </c>
      <c r="F8" t="s">
        <v>24</v>
      </c>
      <c r="G8" t="s">
        <v>12</v>
      </c>
      <c r="H8">
        <v>207</v>
      </c>
      <c r="I8" t="s">
        <v>13</v>
      </c>
    </row>
    <row r="9" spans="1:9" x14ac:dyDescent="0.2">
      <c r="A9" t="s">
        <v>9</v>
      </c>
      <c r="B9" t="s">
        <v>25</v>
      </c>
      <c r="C9">
        <v>8</v>
      </c>
      <c r="D9">
        <v>6.13E-3</v>
      </c>
      <c r="E9">
        <v>1.5018750000000001E-2</v>
      </c>
      <c r="F9" t="s">
        <v>26</v>
      </c>
      <c r="G9" t="s">
        <v>12</v>
      </c>
      <c r="H9">
        <v>207</v>
      </c>
      <c r="I9" t="s">
        <v>13</v>
      </c>
    </row>
    <row r="10" spans="1:9" x14ac:dyDescent="0.2">
      <c r="A10" t="s">
        <v>27</v>
      </c>
      <c r="B10" t="s">
        <v>28</v>
      </c>
      <c r="C10">
        <v>9</v>
      </c>
      <c r="D10">
        <v>6.13E-3</v>
      </c>
      <c r="E10">
        <v>1.57711111111111E-2</v>
      </c>
      <c r="F10" t="s">
        <v>29</v>
      </c>
      <c r="G10" t="s">
        <v>30</v>
      </c>
      <c r="H10">
        <v>32</v>
      </c>
      <c r="I10" t="s">
        <v>31</v>
      </c>
    </row>
    <row r="11" spans="1:9" x14ac:dyDescent="0.2">
      <c r="A11" t="s">
        <v>27</v>
      </c>
      <c r="B11" t="s">
        <v>32</v>
      </c>
      <c r="C11">
        <v>9</v>
      </c>
      <c r="D11">
        <v>6.13E-3</v>
      </c>
      <c r="E11">
        <v>1.57711111111111E-2</v>
      </c>
      <c r="F11" t="s">
        <v>33</v>
      </c>
      <c r="G11" t="s">
        <v>30</v>
      </c>
      <c r="H11">
        <v>32</v>
      </c>
      <c r="I11" t="s">
        <v>31</v>
      </c>
    </row>
    <row r="12" spans="1:9" x14ac:dyDescent="0.2">
      <c r="A12" t="s">
        <v>27</v>
      </c>
      <c r="B12" t="s">
        <v>34</v>
      </c>
      <c r="C12">
        <v>9</v>
      </c>
      <c r="D12">
        <v>5.0499999999999998E-3</v>
      </c>
      <c r="E12">
        <v>1.57711111111111E-2</v>
      </c>
      <c r="F12" t="s">
        <v>33</v>
      </c>
      <c r="G12" t="s">
        <v>30</v>
      </c>
      <c r="H12">
        <v>32</v>
      </c>
      <c r="I12" t="s">
        <v>31</v>
      </c>
    </row>
    <row r="13" spans="1:9" x14ac:dyDescent="0.2">
      <c r="A13" t="s">
        <v>27</v>
      </c>
      <c r="B13" t="s">
        <v>35</v>
      </c>
      <c r="C13">
        <v>9</v>
      </c>
      <c r="D13">
        <v>5.0499999999999998E-3</v>
      </c>
      <c r="E13">
        <v>1.57711111111111E-2</v>
      </c>
      <c r="F13" t="s">
        <v>33</v>
      </c>
      <c r="G13" t="s">
        <v>30</v>
      </c>
      <c r="H13">
        <v>32</v>
      </c>
      <c r="I13" t="s">
        <v>31</v>
      </c>
    </row>
    <row r="14" spans="1:9" x14ac:dyDescent="0.2">
      <c r="A14" t="s">
        <v>27</v>
      </c>
      <c r="B14" t="s">
        <v>36</v>
      </c>
      <c r="C14">
        <v>9</v>
      </c>
      <c r="D14">
        <v>4.87E-2</v>
      </c>
      <c r="E14">
        <v>1.57711111111111E-2</v>
      </c>
      <c r="F14" t="s">
        <v>37</v>
      </c>
      <c r="G14" t="s">
        <v>30</v>
      </c>
      <c r="H14">
        <v>32</v>
      </c>
      <c r="I14" t="s">
        <v>31</v>
      </c>
    </row>
    <row r="15" spans="1:9" x14ac:dyDescent="0.2">
      <c r="A15" t="s">
        <v>27</v>
      </c>
      <c r="B15" t="s">
        <v>38</v>
      </c>
      <c r="C15">
        <v>9</v>
      </c>
      <c r="D15">
        <v>9.8300000000000002E-3</v>
      </c>
      <c r="E15">
        <v>1.57711111111111E-2</v>
      </c>
      <c r="F15" t="s">
        <v>39</v>
      </c>
      <c r="G15" t="s">
        <v>30</v>
      </c>
      <c r="H15">
        <v>32</v>
      </c>
      <c r="I15" t="s">
        <v>31</v>
      </c>
    </row>
    <row r="16" spans="1:9" x14ac:dyDescent="0.2">
      <c r="A16" t="s">
        <v>27</v>
      </c>
      <c r="B16" t="s">
        <v>40</v>
      </c>
      <c r="C16">
        <v>9</v>
      </c>
      <c r="D16">
        <v>1.52E-2</v>
      </c>
      <c r="E16">
        <v>1.57711111111111E-2</v>
      </c>
      <c r="F16" t="s">
        <v>41</v>
      </c>
      <c r="G16" t="s">
        <v>30</v>
      </c>
      <c r="H16">
        <v>32</v>
      </c>
      <c r="I16" t="s">
        <v>31</v>
      </c>
    </row>
    <row r="17" spans="1:9" x14ac:dyDescent="0.2">
      <c r="A17" t="s">
        <v>27</v>
      </c>
      <c r="B17" t="s">
        <v>42</v>
      </c>
      <c r="C17">
        <v>9</v>
      </c>
      <c r="D17">
        <v>3.9699999999999999E-2</v>
      </c>
      <c r="E17">
        <v>1.57711111111111E-2</v>
      </c>
      <c r="F17" t="s">
        <v>43</v>
      </c>
      <c r="G17" t="s">
        <v>30</v>
      </c>
      <c r="H17">
        <v>32</v>
      </c>
      <c r="I17" t="s">
        <v>31</v>
      </c>
    </row>
    <row r="18" spans="1:9" x14ac:dyDescent="0.2">
      <c r="A18" t="s">
        <v>27</v>
      </c>
      <c r="B18" t="s">
        <v>44</v>
      </c>
      <c r="C18">
        <v>9</v>
      </c>
      <c r="D18">
        <v>6.1500000000000001E-3</v>
      </c>
      <c r="E18">
        <v>1.57711111111111E-2</v>
      </c>
      <c r="F18" t="s">
        <v>45</v>
      </c>
      <c r="G18" t="s">
        <v>30</v>
      </c>
      <c r="H18">
        <v>32</v>
      </c>
      <c r="I18" t="s">
        <v>31</v>
      </c>
    </row>
    <row r="19" spans="1:9" x14ac:dyDescent="0.2">
      <c r="A19" t="s">
        <v>46</v>
      </c>
      <c r="B19" t="s">
        <v>47</v>
      </c>
      <c r="C19">
        <v>5</v>
      </c>
      <c r="D19">
        <v>3.3599999999999998E-2</v>
      </c>
      <c r="E19">
        <v>2.8256E-2</v>
      </c>
      <c r="F19" t="s">
        <v>48</v>
      </c>
      <c r="G19" t="s">
        <v>49</v>
      </c>
      <c r="H19">
        <v>44</v>
      </c>
      <c r="I19" t="s">
        <v>50</v>
      </c>
    </row>
    <row r="20" spans="1:9" x14ac:dyDescent="0.2">
      <c r="A20" t="s">
        <v>46</v>
      </c>
      <c r="B20" t="s">
        <v>51</v>
      </c>
      <c r="C20">
        <v>5</v>
      </c>
      <c r="D20">
        <v>4.8599999999999997E-2</v>
      </c>
      <c r="E20">
        <v>2.8256E-2</v>
      </c>
      <c r="F20" t="s">
        <v>52</v>
      </c>
      <c r="G20" t="s">
        <v>49</v>
      </c>
      <c r="H20">
        <v>44</v>
      </c>
      <c r="I20" t="s">
        <v>50</v>
      </c>
    </row>
    <row r="21" spans="1:9" x14ac:dyDescent="0.2">
      <c r="A21" t="s">
        <v>46</v>
      </c>
      <c r="B21" t="s">
        <v>53</v>
      </c>
      <c r="C21">
        <v>5</v>
      </c>
      <c r="D21">
        <v>3.1099999999999999E-2</v>
      </c>
      <c r="E21">
        <v>2.8256E-2</v>
      </c>
      <c r="F21" t="s">
        <v>54</v>
      </c>
      <c r="G21" t="s">
        <v>49</v>
      </c>
      <c r="H21">
        <v>44</v>
      </c>
      <c r="I21" t="s">
        <v>50</v>
      </c>
    </row>
    <row r="22" spans="1:9" x14ac:dyDescent="0.2">
      <c r="A22" t="s">
        <v>46</v>
      </c>
      <c r="B22" t="s">
        <v>55</v>
      </c>
      <c r="C22">
        <v>5</v>
      </c>
      <c r="D22">
        <v>2.12E-2</v>
      </c>
      <c r="E22">
        <v>2.8256E-2</v>
      </c>
      <c r="F22" t="s">
        <v>56</v>
      </c>
      <c r="G22" t="s">
        <v>49</v>
      </c>
      <c r="H22">
        <v>44</v>
      </c>
      <c r="I22" t="s">
        <v>50</v>
      </c>
    </row>
    <row r="23" spans="1:9" x14ac:dyDescent="0.2">
      <c r="A23" t="s">
        <v>46</v>
      </c>
      <c r="B23" t="s">
        <v>57</v>
      </c>
      <c r="C23">
        <v>5</v>
      </c>
      <c r="D23">
        <v>6.7799999999999996E-3</v>
      </c>
      <c r="E23">
        <v>2.8256E-2</v>
      </c>
      <c r="F23" t="s">
        <v>58</v>
      </c>
      <c r="G23" t="s">
        <v>49</v>
      </c>
      <c r="H23">
        <v>44</v>
      </c>
      <c r="I23" t="s">
        <v>50</v>
      </c>
    </row>
    <row r="24" spans="1:9" x14ac:dyDescent="0.2">
      <c r="A24" t="s">
        <v>59</v>
      </c>
      <c r="B24" t="s">
        <v>60</v>
      </c>
      <c r="C24">
        <v>11</v>
      </c>
      <c r="D24">
        <v>8.3999999999999995E-3</v>
      </c>
      <c r="E24">
        <v>1.282E-2</v>
      </c>
      <c r="F24" t="s">
        <v>61</v>
      </c>
      <c r="G24" t="s">
        <v>62</v>
      </c>
      <c r="H24">
        <v>245</v>
      </c>
      <c r="I24" t="s">
        <v>63</v>
      </c>
    </row>
    <row r="25" spans="1:9" x14ac:dyDescent="0.2">
      <c r="A25" t="s">
        <v>59</v>
      </c>
      <c r="B25" t="s">
        <v>64</v>
      </c>
      <c r="C25">
        <v>11</v>
      </c>
      <c r="D25">
        <v>2.6700000000000002E-2</v>
      </c>
      <c r="E25">
        <v>1.282E-2</v>
      </c>
      <c r="F25" t="s">
        <v>65</v>
      </c>
      <c r="G25" t="s">
        <v>62</v>
      </c>
      <c r="H25">
        <v>245</v>
      </c>
      <c r="I25" t="s">
        <v>63</v>
      </c>
    </row>
    <row r="26" spans="1:9" x14ac:dyDescent="0.2">
      <c r="A26" t="s">
        <v>59</v>
      </c>
      <c r="B26" t="s">
        <v>66</v>
      </c>
      <c r="C26">
        <v>11</v>
      </c>
      <c r="D26">
        <v>1.29E-2</v>
      </c>
      <c r="E26">
        <v>1.282E-2</v>
      </c>
      <c r="F26" t="s">
        <v>67</v>
      </c>
      <c r="G26" t="s">
        <v>62</v>
      </c>
      <c r="H26">
        <v>245</v>
      </c>
      <c r="I26" t="s">
        <v>63</v>
      </c>
    </row>
    <row r="27" spans="1:9" x14ac:dyDescent="0.2">
      <c r="A27" t="s">
        <v>59</v>
      </c>
      <c r="B27" t="s">
        <v>68</v>
      </c>
      <c r="C27">
        <v>11</v>
      </c>
      <c r="D27">
        <v>6.13E-3</v>
      </c>
      <c r="E27">
        <v>1.282E-2</v>
      </c>
      <c r="F27" t="s">
        <v>69</v>
      </c>
      <c r="G27" t="s">
        <v>62</v>
      </c>
      <c r="H27">
        <v>245</v>
      </c>
      <c r="I27" t="s">
        <v>63</v>
      </c>
    </row>
    <row r="28" spans="1:9" x14ac:dyDescent="0.2">
      <c r="A28" t="s">
        <v>59</v>
      </c>
      <c r="B28" t="s">
        <v>70</v>
      </c>
      <c r="C28">
        <v>11</v>
      </c>
      <c r="D28">
        <v>6.13E-3</v>
      </c>
      <c r="E28">
        <v>1.282E-2</v>
      </c>
      <c r="F28" t="s">
        <v>69</v>
      </c>
      <c r="G28" t="s">
        <v>62</v>
      </c>
      <c r="H28">
        <v>245</v>
      </c>
      <c r="I28" t="s">
        <v>63</v>
      </c>
    </row>
    <row r="29" spans="1:9" x14ac:dyDescent="0.2">
      <c r="A29" t="s">
        <v>59</v>
      </c>
      <c r="B29" t="s">
        <v>71</v>
      </c>
      <c r="C29">
        <v>11</v>
      </c>
      <c r="D29">
        <v>1.54E-2</v>
      </c>
      <c r="E29">
        <v>1.282E-2</v>
      </c>
      <c r="F29" t="s">
        <v>72</v>
      </c>
      <c r="G29" t="s">
        <v>62</v>
      </c>
      <c r="H29">
        <v>245</v>
      </c>
      <c r="I29" t="s">
        <v>63</v>
      </c>
    </row>
    <row r="30" spans="1:9" x14ac:dyDescent="0.2">
      <c r="A30" t="s">
        <v>59</v>
      </c>
      <c r="B30" t="s">
        <v>73</v>
      </c>
      <c r="C30">
        <v>11</v>
      </c>
      <c r="D30">
        <v>6.13E-3</v>
      </c>
      <c r="E30">
        <v>1.282E-2</v>
      </c>
      <c r="F30" t="s">
        <v>74</v>
      </c>
      <c r="G30" t="s">
        <v>62</v>
      </c>
      <c r="H30">
        <v>245</v>
      </c>
      <c r="I30" t="s">
        <v>63</v>
      </c>
    </row>
    <row r="31" spans="1:9" x14ac:dyDescent="0.2">
      <c r="A31" t="s">
        <v>59</v>
      </c>
      <c r="B31" t="s">
        <v>75</v>
      </c>
      <c r="C31">
        <v>11</v>
      </c>
      <c r="D31">
        <v>9.8300000000000002E-3</v>
      </c>
      <c r="E31">
        <v>1.282E-2</v>
      </c>
      <c r="F31" t="s">
        <v>76</v>
      </c>
      <c r="G31" t="s">
        <v>62</v>
      </c>
      <c r="H31">
        <v>245</v>
      </c>
      <c r="I31" t="s">
        <v>63</v>
      </c>
    </row>
    <row r="32" spans="1:9" x14ac:dyDescent="0.2">
      <c r="A32" t="s">
        <v>59</v>
      </c>
      <c r="B32" t="s">
        <v>77</v>
      </c>
      <c r="C32">
        <v>11</v>
      </c>
      <c r="D32">
        <v>1.37E-2</v>
      </c>
      <c r="E32">
        <v>1.282E-2</v>
      </c>
      <c r="F32" t="s">
        <v>78</v>
      </c>
      <c r="G32" t="s">
        <v>62</v>
      </c>
      <c r="H32">
        <v>245</v>
      </c>
      <c r="I32" t="s">
        <v>63</v>
      </c>
    </row>
    <row r="33" spans="1:9" x14ac:dyDescent="0.2">
      <c r="A33" t="s">
        <v>59</v>
      </c>
      <c r="B33" t="s">
        <v>79</v>
      </c>
      <c r="C33">
        <v>11</v>
      </c>
      <c r="D33">
        <v>2.0299999999999999E-2</v>
      </c>
      <c r="E33">
        <v>1.282E-2</v>
      </c>
      <c r="F33" t="s">
        <v>80</v>
      </c>
      <c r="G33" t="s">
        <v>62</v>
      </c>
      <c r="H33">
        <v>245</v>
      </c>
      <c r="I33" t="s">
        <v>63</v>
      </c>
    </row>
    <row r="34" spans="1:9" x14ac:dyDescent="0.2">
      <c r="A34" t="s">
        <v>59</v>
      </c>
      <c r="B34" t="s">
        <v>81</v>
      </c>
      <c r="C34">
        <v>11</v>
      </c>
      <c r="D34">
        <v>1.54E-2</v>
      </c>
      <c r="E34">
        <v>1.282E-2</v>
      </c>
      <c r="F34" t="s">
        <v>82</v>
      </c>
      <c r="G34" t="s">
        <v>62</v>
      </c>
      <c r="H34">
        <v>245</v>
      </c>
      <c r="I34" t="s">
        <v>63</v>
      </c>
    </row>
    <row r="35" spans="1:9" x14ac:dyDescent="0.2">
      <c r="A35" t="s">
        <v>83</v>
      </c>
      <c r="B35" t="s">
        <v>84</v>
      </c>
      <c r="C35">
        <v>3</v>
      </c>
      <c r="D35">
        <v>2.9100000000000001E-2</v>
      </c>
      <c r="E35">
        <v>3.0599999999999999E-2</v>
      </c>
      <c r="F35" t="s">
        <v>85</v>
      </c>
      <c r="G35" t="s">
        <v>86</v>
      </c>
      <c r="H35">
        <v>110</v>
      </c>
      <c r="I35" t="s">
        <v>87</v>
      </c>
    </row>
    <row r="36" spans="1:9" x14ac:dyDescent="0.2">
      <c r="A36" t="s">
        <v>83</v>
      </c>
      <c r="B36" t="s">
        <v>88</v>
      </c>
      <c r="C36">
        <v>3</v>
      </c>
      <c r="D36">
        <v>2.9100000000000001E-2</v>
      </c>
      <c r="E36">
        <v>3.0599999999999999E-2</v>
      </c>
      <c r="F36" t="s">
        <v>89</v>
      </c>
      <c r="G36" t="s">
        <v>86</v>
      </c>
      <c r="H36">
        <v>110</v>
      </c>
      <c r="I36" t="s">
        <v>87</v>
      </c>
    </row>
    <row r="37" spans="1:9" x14ac:dyDescent="0.2">
      <c r="A37" t="s">
        <v>83</v>
      </c>
      <c r="B37" t="s">
        <v>90</v>
      </c>
      <c r="C37">
        <v>3</v>
      </c>
      <c r="D37">
        <v>3.3599999999999998E-2</v>
      </c>
      <c r="E37">
        <v>3.0599999999999999E-2</v>
      </c>
      <c r="F37" t="s">
        <v>91</v>
      </c>
      <c r="G37" t="s">
        <v>86</v>
      </c>
      <c r="H37">
        <v>110</v>
      </c>
      <c r="I37" t="s">
        <v>87</v>
      </c>
    </row>
    <row r="38" spans="1:9" x14ac:dyDescent="0.2">
      <c r="A38" t="s">
        <v>92</v>
      </c>
      <c r="B38" t="s">
        <v>92</v>
      </c>
      <c r="C38">
        <v>1</v>
      </c>
      <c r="D38" s="8">
        <v>3.363E-2</v>
      </c>
      <c r="E38" s="7">
        <v>3.363E-2</v>
      </c>
      <c r="F38" s="6" t="s">
        <v>93</v>
      </c>
      <c r="G38" s="5" t="s">
        <v>93</v>
      </c>
      <c r="H38">
        <v>80</v>
      </c>
      <c r="I38" s="4" t="s">
        <v>93</v>
      </c>
    </row>
    <row r="43" spans="1:9" x14ac:dyDescent="0.2">
      <c r="A43" s="3" t="s">
        <v>94</v>
      </c>
      <c r="B43" s="3" t="s">
        <v>1</v>
      </c>
      <c r="C43" s="3" t="s">
        <v>5</v>
      </c>
      <c r="D43" s="3" t="s">
        <v>4</v>
      </c>
    </row>
    <row r="44" spans="1:9" x14ac:dyDescent="0.2">
      <c r="A44" s="2" t="s">
        <v>59</v>
      </c>
      <c r="B44" s="2">
        <v>11</v>
      </c>
      <c r="C44" s="2">
        <v>245</v>
      </c>
      <c r="D44" s="2">
        <v>1.282E-2</v>
      </c>
    </row>
    <row r="45" spans="1:9" x14ac:dyDescent="0.2">
      <c r="A45" s="2" t="s">
        <v>9</v>
      </c>
      <c r="B45" s="2">
        <v>8</v>
      </c>
      <c r="C45" s="2">
        <v>207</v>
      </c>
      <c r="D45" s="2">
        <v>1.5018750000000001E-2</v>
      </c>
    </row>
    <row r="46" spans="1:9" x14ac:dyDescent="0.2">
      <c r="A46" s="2" t="s">
        <v>27</v>
      </c>
      <c r="B46" s="2">
        <v>9</v>
      </c>
      <c r="C46" s="2">
        <v>32</v>
      </c>
      <c r="D46" s="2">
        <v>1.57711111111111E-2</v>
      </c>
    </row>
    <row r="47" spans="1:9" x14ac:dyDescent="0.2">
      <c r="A47" s="2" t="s">
        <v>46</v>
      </c>
      <c r="B47" s="2">
        <v>5</v>
      </c>
      <c r="C47" s="2">
        <v>44</v>
      </c>
      <c r="D47" s="2">
        <v>2.8256E-2</v>
      </c>
    </row>
    <row r="48" spans="1:9" x14ac:dyDescent="0.2">
      <c r="A48" s="2" t="s">
        <v>83</v>
      </c>
      <c r="B48" s="2">
        <v>3</v>
      </c>
      <c r="C48" s="2">
        <v>110</v>
      </c>
      <c r="D48" s="2">
        <v>3.0599999999999999E-2</v>
      </c>
    </row>
    <row r="49" spans="1:4" x14ac:dyDescent="0.2">
      <c r="A49" s="2" t="s">
        <v>92</v>
      </c>
      <c r="B49" s="2">
        <v>1</v>
      </c>
      <c r="C49" s="2">
        <v>80</v>
      </c>
      <c r="D49" s="1">
        <v>3.363E-2</v>
      </c>
    </row>
  </sheetData>
  <sortState ref="A44:D49">
    <sortCondition ref="D44:D49"/>
  </sortState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4"/>
  <sheetViews>
    <sheetView topLeftCell="A130" workbookViewId="0">
      <selection activeCell="B27" sqref="B27"/>
    </sheetView>
  </sheetViews>
  <sheetFormatPr baseColWidth="10" defaultColWidth="8.83203125" defaultRowHeight="15" x14ac:dyDescent="0.2"/>
  <cols>
    <col min="1" max="1" width="29.33203125" style="6" bestFit="1" customWidth="1"/>
    <col min="2" max="16384" width="8.83203125" style="6"/>
  </cols>
  <sheetData>
    <row r="1" spans="1:9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</row>
    <row r="2" spans="1:9" x14ac:dyDescent="0.2">
      <c r="A2" s="6" t="s">
        <v>95</v>
      </c>
      <c r="B2" s="6" t="s">
        <v>96</v>
      </c>
      <c r="C2" s="6">
        <v>11</v>
      </c>
      <c r="D2" s="6">
        <v>1.49E-3</v>
      </c>
      <c r="E2" s="6">
        <v>5.10090909090909E-3</v>
      </c>
      <c r="F2" s="6" t="s">
        <v>97</v>
      </c>
      <c r="G2" s="6" t="s">
        <v>98</v>
      </c>
      <c r="H2" s="6">
        <v>38</v>
      </c>
      <c r="I2" s="6" t="s">
        <v>99</v>
      </c>
    </row>
    <row r="3" spans="1:9" x14ac:dyDescent="0.2">
      <c r="A3" s="6" t="s">
        <v>95</v>
      </c>
      <c r="B3" s="6" t="s">
        <v>100</v>
      </c>
      <c r="C3" s="6">
        <v>11</v>
      </c>
      <c r="D3" s="6">
        <v>2.7599999999999999E-4</v>
      </c>
      <c r="E3" s="6">
        <v>5.10090909090909E-3</v>
      </c>
      <c r="F3" s="6" t="s">
        <v>101</v>
      </c>
      <c r="G3" s="6" t="s">
        <v>98</v>
      </c>
      <c r="H3" s="6">
        <v>38</v>
      </c>
      <c r="I3" s="6" t="s">
        <v>99</v>
      </c>
    </row>
    <row r="4" spans="1:9" x14ac:dyDescent="0.2">
      <c r="A4" s="6" t="s">
        <v>95</v>
      </c>
      <c r="B4" s="6" t="s">
        <v>102</v>
      </c>
      <c r="C4" s="6">
        <v>11</v>
      </c>
      <c r="D4" s="6">
        <v>1.1000000000000001E-3</v>
      </c>
      <c r="E4" s="6">
        <v>5.10090909090909E-3</v>
      </c>
      <c r="F4" s="6" t="s">
        <v>103</v>
      </c>
      <c r="G4" s="6" t="s">
        <v>98</v>
      </c>
      <c r="H4" s="6">
        <v>38</v>
      </c>
      <c r="I4" s="6" t="s">
        <v>99</v>
      </c>
    </row>
    <row r="5" spans="1:9" x14ac:dyDescent="0.2">
      <c r="A5" s="6" t="s">
        <v>95</v>
      </c>
      <c r="B5" s="6" t="s">
        <v>104</v>
      </c>
      <c r="C5" s="6">
        <v>11</v>
      </c>
      <c r="D5" s="6">
        <v>4.64E-4</v>
      </c>
      <c r="E5" s="6">
        <v>5.10090909090909E-3</v>
      </c>
      <c r="F5" s="6" t="s">
        <v>103</v>
      </c>
      <c r="G5" s="6" t="s">
        <v>98</v>
      </c>
      <c r="H5" s="6">
        <v>38</v>
      </c>
      <c r="I5" s="6" t="s">
        <v>99</v>
      </c>
    </row>
    <row r="6" spans="1:9" x14ac:dyDescent="0.2">
      <c r="A6" s="6" t="s">
        <v>95</v>
      </c>
      <c r="B6" s="6" t="s">
        <v>105</v>
      </c>
      <c r="C6" s="6">
        <v>11</v>
      </c>
      <c r="D6" s="6">
        <v>1.8500000000000001E-3</v>
      </c>
      <c r="E6" s="6">
        <v>5.10090909090909E-3</v>
      </c>
      <c r="F6" s="6" t="s">
        <v>106</v>
      </c>
      <c r="G6" s="6" t="s">
        <v>98</v>
      </c>
      <c r="H6" s="6">
        <v>38</v>
      </c>
      <c r="I6" s="6" t="s">
        <v>99</v>
      </c>
    </row>
    <row r="7" spans="1:9" x14ac:dyDescent="0.2">
      <c r="A7" s="6" t="s">
        <v>95</v>
      </c>
      <c r="B7" s="6" t="s">
        <v>107</v>
      </c>
      <c r="C7" s="6">
        <v>11</v>
      </c>
      <c r="D7" s="6">
        <v>2.3400000000000001E-3</v>
      </c>
      <c r="E7" s="6">
        <v>5.10090909090909E-3</v>
      </c>
      <c r="F7" s="6" t="s">
        <v>108</v>
      </c>
      <c r="G7" s="6" t="s">
        <v>98</v>
      </c>
      <c r="H7" s="6">
        <v>38</v>
      </c>
      <c r="I7" s="6" t="s">
        <v>99</v>
      </c>
    </row>
    <row r="8" spans="1:9" x14ac:dyDescent="0.2">
      <c r="A8" s="6" t="s">
        <v>95</v>
      </c>
      <c r="B8" s="6" t="s">
        <v>109</v>
      </c>
      <c r="C8" s="6">
        <v>11</v>
      </c>
      <c r="D8" s="6">
        <v>2.9199999999999999E-3</v>
      </c>
      <c r="E8" s="6">
        <v>5.10090909090909E-3</v>
      </c>
      <c r="F8" s="6" t="s">
        <v>110</v>
      </c>
      <c r="G8" s="6" t="s">
        <v>98</v>
      </c>
      <c r="H8" s="6">
        <v>38</v>
      </c>
      <c r="I8" s="6" t="s">
        <v>99</v>
      </c>
    </row>
    <row r="9" spans="1:9" x14ac:dyDescent="0.2">
      <c r="A9" s="6" t="s">
        <v>95</v>
      </c>
      <c r="B9" s="6" t="s">
        <v>111</v>
      </c>
      <c r="C9" s="6">
        <v>11</v>
      </c>
      <c r="D9" s="6">
        <v>3.62E-3</v>
      </c>
      <c r="E9" s="6">
        <v>5.10090909090909E-3</v>
      </c>
      <c r="F9" s="6" t="s">
        <v>110</v>
      </c>
      <c r="G9" s="6" t="s">
        <v>98</v>
      </c>
      <c r="H9" s="6">
        <v>38</v>
      </c>
      <c r="I9" s="6" t="s">
        <v>99</v>
      </c>
    </row>
    <row r="10" spans="1:9" x14ac:dyDescent="0.2">
      <c r="A10" s="6" t="s">
        <v>95</v>
      </c>
      <c r="B10" s="6" t="s">
        <v>112</v>
      </c>
      <c r="C10" s="6">
        <v>11</v>
      </c>
      <c r="D10" s="6">
        <v>5.6499999999999996E-3</v>
      </c>
      <c r="E10" s="6">
        <v>5.10090909090909E-3</v>
      </c>
      <c r="F10" s="6" t="s">
        <v>110</v>
      </c>
      <c r="G10" s="6" t="s">
        <v>98</v>
      </c>
      <c r="H10" s="6">
        <v>38</v>
      </c>
      <c r="I10" s="6" t="s">
        <v>99</v>
      </c>
    </row>
    <row r="11" spans="1:9" x14ac:dyDescent="0.2">
      <c r="A11" s="6" t="s">
        <v>95</v>
      </c>
      <c r="B11" s="6" t="s">
        <v>113</v>
      </c>
      <c r="C11" s="6">
        <v>11</v>
      </c>
      <c r="D11" s="6">
        <v>1.8800000000000001E-2</v>
      </c>
      <c r="E11" s="6">
        <v>5.10090909090909E-3</v>
      </c>
      <c r="F11" s="6" t="s">
        <v>114</v>
      </c>
      <c r="G11" s="6" t="s">
        <v>98</v>
      </c>
      <c r="H11" s="6">
        <v>38</v>
      </c>
      <c r="I11" s="6" t="s">
        <v>99</v>
      </c>
    </row>
    <row r="12" spans="1:9" x14ac:dyDescent="0.2">
      <c r="A12" s="6" t="s">
        <v>95</v>
      </c>
      <c r="B12" s="6" t="s">
        <v>115</v>
      </c>
      <c r="C12" s="6">
        <v>11</v>
      </c>
      <c r="D12" s="6">
        <v>1.7600000000000001E-2</v>
      </c>
      <c r="E12" s="6">
        <v>5.10090909090909E-3</v>
      </c>
      <c r="F12" s="6" t="s">
        <v>116</v>
      </c>
      <c r="G12" s="6" t="s">
        <v>98</v>
      </c>
      <c r="H12" s="6">
        <v>38</v>
      </c>
      <c r="I12" s="6" t="s">
        <v>99</v>
      </c>
    </row>
    <row r="13" spans="1:9" x14ac:dyDescent="0.2">
      <c r="A13" s="6" t="s">
        <v>117</v>
      </c>
      <c r="B13" s="6" t="s">
        <v>118</v>
      </c>
      <c r="C13" s="6">
        <v>6</v>
      </c>
      <c r="D13" s="6">
        <v>2.4299999999999999E-2</v>
      </c>
      <c r="E13" s="6">
        <v>3.04033333333333E-2</v>
      </c>
      <c r="F13" s="6" t="s">
        <v>119</v>
      </c>
      <c r="G13" s="6" t="s">
        <v>120</v>
      </c>
      <c r="H13" s="6">
        <v>137</v>
      </c>
      <c r="I13" s="6" t="s">
        <v>121</v>
      </c>
    </row>
    <row r="14" spans="1:9" x14ac:dyDescent="0.2">
      <c r="A14" s="6" t="s">
        <v>117</v>
      </c>
      <c r="B14" s="6" t="s">
        <v>122</v>
      </c>
      <c r="C14" s="6">
        <v>6</v>
      </c>
      <c r="D14" s="6">
        <v>4.1599999999999998E-2</v>
      </c>
      <c r="E14" s="6">
        <v>3.04033333333333E-2</v>
      </c>
      <c r="F14" s="6" t="s">
        <v>123</v>
      </c>
      <c r="G14" s="6" t="s">
        <v>120</v>
      </c>
      <c r="H14" s="6">
        <v>137</v>
      </c>
      <c r="I14" s="6" t="s">
        <v>121</v>
      </c>
    </row>
    <row r="15" spans="1:9" x14ac:dyDescent="0.2">
      <c r="A15" s="6" t="s">
        <v>117</v>
      </c>
      <c r="B15" s="6" t="s">
        <v>124</v>
      </c>
      <c r="C15" s="6">
        <v>6</v>
      </c>
      <c r="D15" s="6">
        <v>3.8100000000000002E-2</v>
      </c>
      <c r="E15" s="6">
        <v>3.04033333333333E-2</v>
      </c>
      <c r="F15" s="6" t="s">
        <v>125</v>
      </c>
      <c r="G15" s="6" t="s">
        <v>120</v>
      </c>
      <c r="H15" s="6">
        <v>137</v>
      </c>
      <c r="I15" s="6" t="s">
        <v>121</v>
      </c>
    </row>
    <row r="16" spans="1:9" x14ac:dyDescent="0.2">
      <c r="A16" s="6" t="s">
        <v>117</v>
      </c>
      <c r="B16" s="6" t="s">
        <v>126</v>
      </c>
      <c r="C16" s="6">
        <v>6</v>
      </c>
      <c r="D16" s="6">
        <v>4.5199999999999997E-2</v>
      </c>
      <c r="E16" s="6">
        <v>3.04033333333333E-2</v>
      </c>
      <c r="F16" s="6" t="s">
        <v>125</v>
      </c>
      <c r="G16" s="6" t="s">
        <v>120</v>
      </c>
      <c r="H16" s="6">
        <v>137</v>
      </c>
      <c r="I16" s="6" t="s">
        <v>121</v>
      </c>
    </row>
    <row r="17" spans="1:9" x14ac:dyDescent="0.2">
      <c r="A17" s="6" t="s">
        <v>117</v>
      </c>
      <c r="B17" s="6" t="s">
        <v>127</v>
      </c>
      <c r="C17" s="6">
        <v>6</v>
      </c>
      <c r="D17" s="6">
        <v>9.5200000000000007E-3</v>
      </c>
      <c r="E17" s="6">
        <v>3.04033333333333E-2</v>
      </c>
      <c r="F17" s="6" t="s">
        <v>128</v>
      </c>
      <c r="G17" s="6" t="s">
        <v>120</v>
      </c>
      <c r="H17" s="6">
        <v>137</v>
      </c>
      <c r="I17" s="6" t="s">
        <v>121</v>
      </c>
    </row>
    <row r="18" spans="1:9" x14ac:dyDescent="0.2">
      <c r="A18" s="6" t="s">
        <v>117</v>
      </c>
      <c r="B18" s="6" t="s">
        <v>129</v>
      </c>
      <c r="C18" s="6">
        <v>6</v>
      </c>
      <c r="D18" s="6">
        <v>2.3699999999999999E-2</v>
      </c>
      <c r="E18" s="6">
        <v>3.04033333333333E-2</v>
      </c>
      <c r="F18" s="6" t="s">
        <v>130</v>
      </c>
      <c r="G18" s="6" t="s">
        <v>120</v>
      </c>
      <c r="H18" s="6">
        <v>137</v>
      </c>
      <c r="I18" s="6" t="s">
        <v>121</v>
      </c>
    </row>
    <row r="19" spans="1:9" x14ac:dyDescent="0.2">
      <c r="A19" s="6" t="s">
        <v>131</v>
      </c>
      <c r="B19" s="6" t="s">
        <v>131</v>
      </c>
      <c r="C19" s="6">
        <v>7</v>
      </c>
      <c r="D19" s="6">
        <v>3.4299999999999997E-2</v>
      </c>
      <c r="E19" s="6">
        <v>2.4597142857142901E-2</v>
      </c>
      <c r="F19" s="6" t="s">
        <v>132</v>
      </c>
      <c r="G19" s="6" t="s">
        <v>133</v>
      </c>
      <c r="H19" s="6">
        <v>16</v>
      </c>
      <c r="I19" s="6" t="s">
        <v>134</v>
      </c>
    </row>
    <row r="20" spans="1:9" x14ac:dyDescent="0.2">
      <c r="A20" s="6" t="s">
        <v>131</v>
      </c>
      <c r="B20" s="6" t="s">
        <v>135</v>
      </c>
      <c r="C20" s="6">
        <v>7</v>
      </c>
      <c r="D20" s="6">
        <v>3.2599999999999999E-3</v>
      </c>
      <c r="E20" s="6">
        <v>2.4597142857142901E-2</v>
      </c>
      <c r="F20" s="6" t="s">
        <v>136</v>
      </c>
      <c r="G20" s="6" t="s">
        <v>133</v>
      </c>
      <c r="H20" s="6">
        <v>16</v>
      </c>
      <c r="I20" s="6" t="s">
        <v>134</v>
      </c>
    </row>
    <row r="21" spans="1:9" x14ac:dyDescent="0.2">
      <c r="A21" s="6" t="s">
        <v>131</v>
      </c>
      <c r="B21" s="6" t="s">
        <v>137</v>
      </c>
      <c r="C21" s="6">
        <v>7</v>
      </c>
      <c r="D21" s="6">
        <v>4.2000000000000003E-2</v>
      </c>
      <c r="E21" s="6">
        <v>2.4597142857142901E-2</v>
      </c>
      <c r="F21" s="6" t="s">
        <v>138</v>
      </c>
      <c r="G21" s="6" t="s">
        <v>133</v>
      </c>
      <c r="H21" s="6">
        <v>16</v>
      </c>
      <c r="I21" s="6" t="s">
        <v>134</v>
      </c>
    </row>
    <row r="22" spans="1:9" x14ac:dyDescent="0.2">
      <c r="A22" s="6" t="s">
        <v>131</v>
      </c>
      <c r="B22" s="6" t="s">
        <v>139</v>
      </c>
      <c r="C22" s="6">
        <v>7</v>
      </c>
      <c r="D22" s="6">
        <v>4.2000000000000003E-2</v>
      </c>
      <c r="E22" s="6">
        <v>2.4597142857142901E-2</v>
      </c>
      <c r="F22" s="6" t="s">
        <v>138</v>
      </c>
      <c r="G22" s="6" t="s">
        <v>133</v>
      </c>
      <c r="H22" s="6">
        <v>16</v>
      </c>
      <c r="I22" s="6" t="s">
        <v>134</v>
      </c>
    </row>
    <row r="23" spans="1:9" x14ac:dyDescent="0.2">
      <c r="A23" s="6" t="s">
        <v>131</v>
      </c>
      <c r="B23" s="6" t="s">
        <v>140</v>
      </c>
      <c r="C23" s="6">
        <v>7</v>
      </c>
      <c r="D23" s="6">
        <v>2.8999999999999998E-3</v>
      </c>
      <c r="E23" s="6">
        <v>2.4597142857142901E-2</v>
      </c>
      <c r="F23" s="6" t="s">
        <v>141</v>
      </c>
      <c r="G23" s="6" t="s">
        <v>133</v>
      </c>
      <c r="H23" s="6">
        <v>16</v>
      </c>
      <c r="I23" s="6" t="s">
        <v>134</v>
      </c>
    </row>
    <row r="24" spans="1:9" x14ac:dyDescent="0.2">
      <c r="A24" s="6" t="s">
        <v>131</v>
      </c>
      <c r="B24" s="6" t="s">
        <v>142</v>
      </c>
      <c r="C24" s="6">
        <v>7</v>
      </c>
      <c r="D24" s="6">
        <v>9.3200000000000002E-3</v>
      </c>
      <c r="E24" s="6">
        <v>2.4597142857142901E-2</v>
      </c>
      <c r="F24" s="6" t="s">
        <v>143</v>
      </c>
      <c r="G24" s="6" t="s">
        <v>133</v>
      </c>
      <c r="H24" s="6">
        <v>16</v>
      </c>
      <c r="I24" s="6" t="s">
        <v>134</v>
      </c>
    </row>
    <row r="25" spans="1:9" x14ac:dyDescent="0.2">
      <c r="A25" s="6" t="s">
        <v>131</v>
      </c>
      <c r="B25" s="6" t="s">
        <v>144</v>
      </c>
      <c r="C25" s="6">
        <v>7</v>
      </c>
      <c r="D25" s="6">
        <v>3.8399999999999997E-2</v>
      </c>
      <c r="E25" s="6">
        <v>2.4597142857142901E-2</v>
      </c>
      <c r="F25" s="6" t="s">
        <v>145</v>
      </c>
      <c r="G25" s="6" t="s">
        <v>133</v>
      </c>
      <c r="H25" s="6">
        <v>16</v>
      </c>
      <c r="I25" s="6" t="s">
        <v>134</v>
      </c>
    </row>
    <row r="26" spans="1:9" x14ac:dyDescent="0.2">
      <c r="A26" s="6" t="s">
        <v>146</v>
      </c>
      <c r="B26" s="6" t="s">
        <v>147</v>
      </c>
      <c r="C26" s="6">
        <v>12</v>
      </c>
      <c r="D26" s="6">
        <v>1.7600000000000001E-2</v>
      </c>
      <c r="E26" s="6">
        <v>1.6022499999999999E-2</v>
      </c>
      <c r="F26" s="6" t="s">
        <v>148</v>
      </c>
      <c r="G26" s="6" t="s">
        <v>149</v>
      </c>
      <c r="H26" s="6">
        <v>32</v>
      </c>
      <c r="I26" s="6" t="s">
        <v>150</v>
      </c>
    </row>
    <row r="27" spans="1:9" x14ac:dyDescent="0.2">
      <c r="A27" s="6" t="s">
        <v>146</v>
      </c>
      <c r="B27" s="6" t="s">
        <v>151</v>
      </c>
      <c r="C27" s="6">
        <v>12</v>
      </c>
      <c r="D27" s="6">
        <v>8.1899999999999994E-3</v>
      </c>
      <c r="E27" s="6">
        <v>1.6022499999999999E-2</v>
      </c>
      <c r="F27" s="6" t="s">
        <v>148</v>
      </c>
      <c r="G27" s="6" t="s">
        <v>149</v>
      </c>
      <c r="H27" s="6">
        <v>32</v>
      </c>
      <c r="I27" s="6" t="s">
        <v>150</v>
      </c>
    </row>
    <row r="28" spans="1:9" x14ac:dyDescent="0.2">
      <c r="A28" s="6" t="s">
        <v>146</v>
      </c>
      <c r="B28" s="6" t="s">
        <v>152</v>
      </c>
      <c r="C28" s="6">
        <v>12</v>
      </c>
      <c r="D28" s="6">
        <v>2.7199999999999998E-2</v>
      </c>
      <c r="E28" s="6">
        <v>1.6022499999999999E-2</v>
      </c>
      <c r="F28" s="6" t="s">
        <v>153</v>
      </c>
      <c r="G28" s="6" t="s">
        <v>149</v>
      </c>
      <c r="H28" s="6">
        <v>32</v>
      </c>
      <c r="I28" s="6" t="s">
        <v>150</v>
      </c>
    </row>
    <row r="29" spans="1:9" x14ac:dyDescent="0.2">
      <c r="A29" s="6" t="s">
        <v>146</v>
      </c>
      <c r="B29" s="6" t="s">
        <v>154</v>
      </c>
      <c r="C29" s="6">
        <v>12</v>
      </c>
      <c r="D29" s="6">
        <v>1.8700000000000001E-2</v>
      </c>
      <c r="E29" s="6">
        <v>1.6022499999999999E-2</v>
      </c>
      <c r="F29" s="6" t="s">
        <v>155</v>
      </c>
      <c r="G29" s="6" t="s">
        <v>149</v>
      </c>
      <c r="H29" s="6">
        <v>32</v>
      </c>
      <c r="I29" s="6" t="s">
        <v>150</v>
      </c>
    </row>
    <row r="30" spans="1:9" x14ac:dyDescent="0.2">
      <c r="A30" s="6" t="s">
        <v>146</v>
      </c>
      <c r="B30" s="6" t="s">
        <v>156</v>
      </c>
      <c r="C30" s="6">
        <v>12</v>
      </c>
      <c r="D30" s="6">
        <v>1.7000000000000001E-2</v>
      </c>
      <c r="E30" s="6">
        <v>1.6022499999999999E-2</v>
      </c>
      <c r="F30" s="6" t="s">
        <v>157</v>
      </c>
      <c r="G30" s="6" t="s">
        <v>149</v>
      </c>
      <c r="H30" s="6">
        <v>32</v>
      </c>
      <c r="I30" s="6" t="s">
        <v>150</v>
      </c>
    </row>
    <row r="31" spans="1:9" x14ac:dyDescent="0.2">
      <c r="A31" s="6" t="s">
        <v>146</v>
      </c>
      <c r="B31" s="6" t="s">
        <v>158</v>
      </c>
      <c r="C31" s="6">
        <v>12</v>
      </c>
      <c r="D31" s="6">
        <v>3.5700000000000003E-2</v>
      </c>
      <c r="E31" s="6">
        <v>1.6022499999999999E-2</v>
      </c>
      <c r="F31" s="6" t="s">
        <v>159</v>
      </c>
      <c r="G31" s="6" t="s">
        <v>149</v>
      </c>
      <c r="H31" s="6">
        <v>32</v>
      </c>
      <c r="I31" s="6" t="s">
        <v>150</v>
      </c>
    </row>
    <row r="32" spans="1:9" x14ac:dyDescent="0.2">
      <c r="A32" s="6" t="s">
        <v>146</v>
      </c>
      <c r="B32" s="6" t="s">
        <v>160</v>
      </c>
      <c r="C32" s="6">
        <v>12</v>
      </c>
      <c r="D32" s="6">
        <v>8.9999999999999993E-3</v>
      </c>
      <c r="E32" s="6">
        <v>1.6022499999999999E-2</v>
      </c>
      <c r="F32" s="6" t="s">
        <v>161</v>
      </c>
      <c r="G32" s="6" t="s">
        <v>149</v>
      </c>
      <c r="H32" s="6">
        <v>32</v>
      </c>
      <c r="I32" s="6" t="s">
        <v>150</v>
      </c>
    </row>
    <row r="33" spans="1:9" x14ac:dyDescent="0.2">
      <c r="A33" s="6" t="s">
        <v>146</v>
      </c>
      <c r="B33" s="6" t="s">
        <v>162</v>
      </c>
      <c r="C33" s="6">
        <v>12</v>
      </c>
      <c r="D33" s="6">
        <v>8.8400000000000006E-3</v>
      </c>
      <c r="E33" s="6">
        <v>1.6022499999999999E-2</v>
      </c>
      <c r="F33" s="6" t="s">
        <v>163</v>
      </c>
      <c r="G33" s="6" t="s">
        <v>149</v>
      </c>
      <c r="H33" s="6">
        <v>32</v>
      </c>
      <c r="I33" s="6" t="s">
        <v>150</v>
      </c>
    </row>
    <row r="34" spans="1:9" x14ac:dyDescent="0.2">
      <c r="A34" s="6" t="s">
        <v>146</v>
      </c>
      <c r="B34" s="6" t="s">
        <v>164</v>
      </c>
      <c r="C34" s="6">
        <v>12</v>
      </c>
      <c r="D34" s="6">
        <v>1.38E-2</v>
      </c>
      <c r="E34" s="6">
        <v>1.6022499999999999E-2</v>
      </c>
      <c r="F34" s="6" t="s">
        <v>163</v>
      </c>
      <c r="G34" s="6" t="s">
        <v>149</v>
      </c>
      <c r="H34" s="6">
        <v>32</v>
      </c>
      <c r="I34" s="6" t="s">
        <v>150</v>
      </c>
    </row>
    <row r="35" spans="1:9" x14ac:dyDescent="0.2">
      <c r="A35" s="6" t="s">
        <v>146</v>
      </c>
      <c r="B35" s="6" t="s">
        <v>165</v>
      </c>
      <c r="C35" s="6">
        <v>12</v>
      </c>
      <c r="D35" s="6">
        <v>1.7600000000000001E-2</v>
      </c>
      <c r="E35" s="6">
        <v>1.6022499999999999E-2</v>
      </c>
      <c r="F35" s="6" t="s">
        <v>166</v>
      </c>
      <c r="G35" s="6" t="s">
        <v>149</v>
      </c>
      <c r="H35" s="6">
        <v>32</v>
      </c>
      <c r="I35" s="6" t="s">
        <v>150</v>
      </c>
    </row>
    <row r="36" spans="1:9" x14ac:dyDescent="0.2">
      <c r="A36" s="6" t="s">
        <v>146</v>
      </c>
      <c r="B36" s="6" t="s">
        <v>167</v>
      </c>
      <c r="C36" s="6">
        <v>12</v>
      </c>
      <c r="D36" s="6">
        <v>9.3200000000000002E-3</v>
      </c>
      <c r="E36" s="6">
        <v>1.6022499999999999E-2</v>
      </c>
      <c r="F36" s="6" t="s">
        <v>168</v>
      </c>
      <c r="G36" s="6" t="s">
        <v>149</v>
      </c>
      <c r="H36" s="6">
        <v>32</v>
      </c>
      <c r="I36" s="6" t="s">
        <v>150</v>
      </c>
    </row>
    <row r="37" spans="1:9" x14ac:dyDescent="0.2">
      <c r="A37" s="6" t="s">
        <v>146</v>
      </c>
      <c r="B37" s="6" t="s">
        <v>169</v>
      </c>
      <c r="C37" s="6">
        <v>12</v>
      </c>
      <c r="D37" s="6">
        <v>9.3200000000000002E-3</v>
      </c>
      <c r="E37" s="6">
        <v>1.6022499999999999E-2</v>
      </c>
      <c r="F37" s="6" t="s">
        <v>168</v>
      </c>
      <c r="G37" s="6" t="s">
        <v>149</v>
      </c>
      <c r="H37" s="6">
        <v>32</v>
      </c>
      <c r="I37" s="6" t="s">
        <v>150</v>
      </c>
    </row>
    <row r="38" spans="1:9" x14ac:dyDescent="0.2">
      <c r="A38" s="6" t="s">
        <v>170</v>
      </c>
      <c r="B38" s="6" t="s">
        <v>171</v>
      </c>
      <c r="C38" s="6">
        <v>10</v>
      </c>
      <c r="D38" s="6">
        <v>7.4400000000000004E-3</v>
      </c>
      <c r="E38" s="6">
        <v>1.8307E-2</v>
      </c>
      <c r="F38" s="6" t="s">
        <v>172</v>
      </c>
      <c r="G38" s="6" t="s">
        <v>173</v>
      </c>
      <c r="H38" s="6">
        <v>18</v>
      </c>
      <c r="I38" s="6" t="s">
        <v>174</v>
      </c>
    </row>
    <row r="39" spans="1:9" x14ac:dyDescent="0.2">
      <c r="A39" s="6" t="s">
        <v>170</v>
      </c>
      <c r="B39" s="6" t="s">
        <v>175</v>
      </c>
      <c r="C39" s="6">
        <v>10</v>
      </c>
      <c r="D39" s="6">
        <v>4.62E-3</v>
      </c>
      <c r="E39" s="6">
        <v>1.8307E-2</v>
      </c>
      <c r="F39" s="6" t="s">
        <v>176</v>
      </c>
      <c r="G39" s="6" t="s">
        <v>173</v>
      </c>
      <c r="H39" s="6">
        <v>18</v>
      </c>
      <c r="I39" s="6" t="s">
        <v>174</v>
      </c>
    </row>
    <row r="40" spans="1:9" x14ac:dyDescent="0.2">
      <c r="A40" s="6" t="s">
        <v>170</v>
      </c>
      <c r="B40" s="6" t="s">
        <v>177</v>
      </c>
      <c r="C40" s="6">
        <v>10</v>
      </c>
      <c r="D40" s="6">
        <v>6.2300000000000003E-3</v>
      </c>
      <c r="E40" s="6">
        <v>1.8307E-2</v>
      </c>
      <c r="F40" s="6" t="s">
        <v>178</v>
      </c>
      <c r="G40" s="6" t="s">
        <v>173</v>
      </c>
      <c r="H40" s="6">
        <v>18</v>
      </c>
      <c r="I40" s="6" t="s">
        <v>174</v>
      </c>
    </row>
    <row r="41" spans="1:9" x14ac:dyDescent="0.2">
      <c r="A41" s="6" t="s">
        <v>170</v>
      </c>
      <c r="B41" s="6" t="s">
        <v>170</v>
      </c>
      <c r="C41" s="6">
        <v>10</v>
      </c>
      <c r="D41" s="6">
        <v>4.0800000000000003E-2</v>
      </c>
      <c r="E41" s="6">
        <v>1.8307E-2</v>
      </c>
      <c r="F41" s="6" t="s">
        <v>179</v>
      </c>
      <c r="G41" s="6" t="s">
        <v>173</v>
      </c>
      <c r="H41" s="6">
        <v>18</v>
      </c>
      <c r="I41" s="6" t="s">
        <v>174</v>
      </c>
    </row>
    <row r="42" spans="1:9" x14ac:dyDescent="0.2">
      <c r="A42" s="6" t="s">
        <v>170</v>
      </c>
      <c r="B42" s="6" t="s">
        <v>180</v>
      </c>
      <c r="C42" s="6">
        <v>10</v>
      </c>
      <c r="D42" s="6">
        <v>1.8700000000000001E-2</v>
      </c>
      <c r="E42" s="6">
        <v>1.8307E-2</v>
      </c>
      <c r="F42" s="6" t="s">
        <v>181</v>
      </c>
      <c r="G42" s="6" t="s">
        <v>173</v>
      </c>
      <c r="H42" s="6">
        <v>18</v>
      </c>
      <c r="I42" s="6" t="s">
        <v>174</v>
      </c>
    </row>
    <row r="43" spans="1:9" x14ac:dyDescent="0.2">
      <c r="A43" s="6" t="s">
        <v>170</v>
      </c>
      <c r="B43" s="6" t="s">
        <v>182</v>
      </c>
      <c r="C43" s="6">
        <v>10</v>
      </c>
      <c r="D43" s="6">
        <v>1.8700000000000001E-2</v>
      </c>
      <c r="E43" s="6">
        <v>1.8307E-2</v>
      </c>
      <c r="F43" s="6" t="s">
        <v>181</v>
      </c>
      <c r="G43" s="6" t="s">
        <v>173</v>
      </c>
      <c r="H43" s="6">
        <v>18</v>
      </c>
      <c r="I43" s="6" t="s">
        <v>174</v>
      </c>
    </row>
    <row r="44" spans="1:9" x14ac:dyDescent="0.2">
      <c r="A44" s="6" t="s">
        <v>170</v>
      </c>
      <c r="B44" s="6" t="s">
        <v>183</v>
      </c>
      <c r="C44" s="6">
        <v>10</v>
      </c>
      <c r="D44" s="6">
        <v>2.8199999999999999E-2</v>
      </c>
      <c r="E44" s="6">
        <v>1.8307E-2</v>
      </c>
      <c r="F44" s="6" t="s">
        <v>184</v>
      </c>
      <c r="G44" s="6" t="s">
        <v>173</v>
      </c>
      <c r="H44" s="6">
        <v>18</v>
      </c>
      <c r="I44" s="6" t="s">
        <v>174</v>
      </c>
    </row>
    <row r="45" spans="1:9" x14ac:dyDescent="0.2">
      <c r="A45" s="6" t="s">
        <v>170</v>
      </c>
      <c r="B45" s="6" t="s">
        <v>185</v>
      </c>
      <c r="C45" s="6">
        <v>10</v>
      </c>
      <c r="D45" s="6">
        <v>8.1899999999999994E-3</v>
      </c>
      <c r="E45" s="6">
        <v>1.8307E-2</v>
      </c>
      <c r="F45" s="6" t="s">
        <v>186</v>
      </c>
      <c r="G45" s="6" t="s">
        <v>173</v>
      </c>
      <c r="H45" s="6">
        <v>18</v>
      </c>
      <c r="I45" s="6" t="s">
        <v>174</v>
      </c>
    </row>
    <row r="46" spans="1:9" x14ac:dyDescent="0.2">
      <c r="A46" s="6" t="s">
        <v>170</v>
      </c>
      <c r="B46" s="6" t="s">
        <v>187</v>
      </c>
      <c r="C46" s="6">
        <v>10</v>
      </c>
      <c r="D46" s="6">
        <v>8.1899999999999994E-3</v>
      </c>
      <c r="E46" s="6">
        <v>1.8307E-2</v>
      </c>
      <c r="F46" s="6" t="s">
        <v>186</v>
      </c>
      <c r="G46" s="6" t="s">
        <v>173</v>
      </c>
      <c r="H46" s="6">
        <v>18</v>
      </c>
      <c r="I46" s="6" t="s">
        <v>174</v>
      </c>
    </row>
    <row r="47" spans="1:9" x14ac:dyDescent="0.2">
      <c r="A47" s="6" t="s">
        <v>170</v>
      </c>
      <c r="B47" s="6" t="s">
        <v>188</v>
      </c>
      <c r="C47" s="6">
        <v>10</v>
      </c>
      <c r="D47" s="6">
        <v>4.2000000000000003E-2</v>
      </c>
      <c r="E47" s="6">
        <v>1.8307E-2</v>
      </c>
      <c r="F47" s="6" t="s">
        <v>189</v>
      </c>
      <c r="G47" s="6" t="s">
        <v>173</v>
      </c>
      <c r="H47" s="6">
        <v>18</v>
      </c>
      <c r="I47" s="6" t="s">
        <v>174</v>
      </c>
    </row>
    <row r="48" spans="1:9" x14ac:dyDescent="0.2">
      <c r="A48" s="6" t="s">
        <v>190</v>
      </c>
      <c r="B48" s="6" t="s">
        <v>191</v>
      </c>
      <c r="C48" s="6">
        <v>23</v>
      </c>
      <c r="D48" s="6">
        <v>2.7099999999999997E-4</v>
      </c>
      <c r="E48" s="6">
        <v>1.9587397652173901E-2</v>
      </c>
      <c r="F48" s="6" t="s">
        <v>192</v>
      </c>
      <c r="G48" s="6" t="s">
        <v>193</v>
      </c>
      <c r="H48" s="6">
        <v>96</v>
      </c>
      <c r="I48" s="6" t="s">
        <v>194</v>
      </c>
    </row>
    <row r="49" spans="1:9" x14ac:dyDescent="0.2">
      <c r="A49" s="6" t="s">
        <v>190</v>
      </c>
      <c r="B49" s="6" t="s">
        <v>195</v>
      </c>
      <c r="C49" s="6">
        <v>23</v>
      </c>
      <c r="D49" s="6">
        <v>1.21E-2</v>
      </c>
      <c r="E49" s="6">
        <v>1.9587397652173901E-2</v>
      </c>
      <c r="F49" s="6" t="s">
        <v>196</v>
      </c>
      <c r="G49" s="6" t="s">
        <v>193</v>
      </c>
      <c r="H49" s="6">
        <v>96</v>
      </c>
      <c r="I49" s="6" t="s">
        <v>194</v>
      </c>
    </row>
    <row r="50" spans="1:9" x14ac:dyDescent="0.2">
      <c r="A50" s="6" t="s">
        <v>190</v>
      </c>
      <c r="B50" s="6" t="s">
        <v>197</v>
      </c>
      <c r="C50" s="6">
        <v>23</v>
      </c>
      <c r="D50" s="6">
        <v>2.5100000000000001E-2</v>
      </c>
      <c r="E50" s="6">
        <v>1.9587397652173901E-2</v>
      </c>
      <c r="F50" s="6" t="s">
        <v>198</v>
      </c>
      <c r="G50" s="6" t="s">
        <v>193</v>
      </c>
      <c r="H50" s="6">
        <v>96</v>
      </c>
      <c r="I50" s="6" t="s">
        <v>194</v>
      </c>
    </row>
    <row r="51" spans="1:9" x14ac:dyDescent="0.2">
      <c r="A51" s="6" t="s">
        <v>190</v>
      </c>
      <c r="B51" s="6" t="s">
        <v>199</v>
      </c>
      <c r="C51" s="6">
        <v>23</v>
      </c>
      <c r="D51" s="6">
        <v>4.1599999999999998E-2</v>
      </c>
      <c r="E51" s="6">
        <v>1.9587397652173901E-2</v>
      </c>
      <c r="F51" s="6" t="s">
        <v>200</v>
      </c>
      <c r="G51" s="6" t="s">
        <v>193</v>
      </c>
      <c r="H51" s="6">
        <v>96</v>
      </c>
      <c r="I51" s="6" t="s">
        <v>194</v>
      </c>
    </row>
    <row r="52" spans="1:9" x14ac:dyDescent="0.2">
      <c r="A52" s="6" t="s">
        <v>190</v>
      </c>
      <c r="B52" s="6" t="s">
        <v>201</v>
      </c>
      <c r="C52" s="6">
        <v>23</v>
      </c>
      <c r="D52" s="8">
        <v>6.5600000000000005E-7</v>
      </c>
      <c r="E52" s="6">
        <v>1.9587397652173901E-2</v>
      </c>
      <c r="F52" s="6" t="s">
        <v>202</v>
      </c>
      <c r="G52" s="6" t="s">
        <v>193</v>
      </c>
      <c r="H52" s="6">
        <v>96</v>
      </c>
      <c r="I52" s="6" t="s">
        <v>194</v>
      </c>
    </row>
    <row r="53" spans="1:9" x14ac:dyDescent="0.2">
      <c r="A53" s="6" t="s">
        <v>190</v>
      </c>
      <c r="B53" s="6" t="s">
        <v>203</v>
      </c>
      <c r="C53" s="6">
        <v>23</v>
      </c>
      <c r="D53" s="6">
        <v>1.55E-4</v>
      </c>
      <c r="E53" s="6">
        <v>1.9587397652173901E-2</v>
      </c>
      <c r="F53" s="6" t="s">
        <v>204</v>
      </c>
      <c r="G53" s="6" t="s">
        <v>193</v>
      </c>
      <c r="H53" s="6">
        <v>96</v>
      </c>
      <c r="I53" s="6" t="s">
        <v>194</v>
      </c>
    </row>
    <row r="54" spans="1:9" x14ac:dyDescent="0.2">
      <c r="A54" s="6" t="s">
        <v>190</v>
      </c>
      <c r="B54" s="6" t="s">
        <v>205</v>
      </c>
      <c r="C54" s="6">
        <v>23</v>
      </c>
      <c r="D54" s="8">
        <v>3.49E-6</v>
      </c>
      <c r="E54" s="6">
        <v>1.9587397652173901E-2</v>
      </c>
      <c r="F54" s="6" t="s">
        <v>206</v>
      </c>
      <c r="G54" s="6" t="s">
        <v>193</v>
      </c>
      <c r="H54" s="6">
        <v>96</v>
      </c>
      <c r="I54" s="6" t="s">
        <v>194</v>
      </c>
    </row>
    <row r="55" spans="1:9" x14ac:dyDescent="0.2">
      <c r="A55" s="6" t="s">
        <v>190</v>
      </c>
      <c r="B55" s="6" t="s">
        <v>207</v>
      </c>
      <c r="C55" s="6">
        <v>23</v>
      </c>
      <c r="D55" s="6">
        <v>1.8599999999999998E-2</v>
      </c>
      <c r="E55" s="6">
        <v>1.9587397652173901E-2</v>
      </c>
      <c r="F55" s="6" t="s">
        <v>208</v>
      </c>
      <c r="G55" s="6" t="s">
        <v>193</v>
      </c>
      <c r="H55" s="6">
        <v>96</v>
      </c>
      <c r="I55" s="6" t="s">
        <v>194</v>
      </c>
    </row>
    <row r="56" spans="1:9" x14ac:dyDescent="0.2">
      <c r="A56" s="6" t="s">
        <v>190</v>
      </c>
      <c r="B56" s="6" t="s">
        <v>209</v>
      </c>
      <c r="C56" s="6">
        <v>23</v>
      </c>
      <c r="D56" s="6">
        <v>3.1099999999999999E-2</v>
      </c>
      <c r="E56" s="6">
        <v>1.9587397652173901E-2</v>
      </c>
      <c r="F56" s="6" t="s">
        <v>210</v>
      </c>
      <c r="G56" s="6" t="s">
        <v>193</v>
      </c>
      <c r="H56" s="6">
        <v>96</v>
      </c>
      <c r="I56" s="6" t="s">
        <v>194</v>
      </c>
    </row>
    <row r="57" spans="1:9" x14ac:dyDescent="0.2">
      <c r="A57" s="6" t="s">
        <v>190</v>
      </c>
      <c r="B57" s="6" t="s">
        <v>211</v>
      </c>
      <c r="C57" s="6">
        <v>23</v>
      </c>
      <c r="D57" s="6">
        <v>3.3700000000000002E-3</v>
      </c>
      <c r="E57" s="6">
        <v>1.9587397652173901E-2</v>
      </c>
      <c r="F57" s="6" t="s">
        <v>212</v>
      </c>
      <c r="G57" s="6" t="s">
        <v>193</v>
      </c>
      <c r="H57" s="6">
        <v>96</v>
      </c>
      <c r="I57" s="6" t="s">
        <v>194</v>
      </c>
    </row>
    <row r="58" spans="1:9" x14ac:dyDescent="0.2">
      <c r="A58" s="6" t="s">
        <v>190</v>
      </c>
      <c r="B58" s="6" t="s">
        <v>213</v>
      </c>
      <c r="C58" s="6">
        <v>23</v>
      </c>
      <c r="D58" s="6">
        <v>2.63E-2</v>
      </c>
      <c r="E58" s="6">
        <v>1.9587397652173901E-2</v>
      </c>
      <c r="F58" s="6" t="s">
        <v>214</v>
      </c>
      <c r="G58" s="6" t="s">
        <v>193</v>
      </c>
      <c r="H58" s="6">
        <v>96</v>
      </c>
      <c r="I58" s="6" t="s">
        <v>194</v>
      </c>
    </row>
    <row r="59" spans="1:9" x14ac:dyDescent="0.2">
      <c r="A59" s="6" t="s">
        <v>190</v>
      </c>
      <c r="B59" s="6" t="s">
        <v>215</v>
      </c>
      <c r="C59" s="6">
        <v>23</v>
      </c>
      <c r="D59" s="6">
        <v>1.5599999999999999E-2</v>
      </c>
      <c r="E59" s="6">
        <v>1.9587397652173901E-2</v>
      </c>
      <c r="F59" s="6" t="s">
        <v>216</v>
      </c>
      <c r="G59" s="6" t="s">
        <v>193</v>
      </c>
      <c r="H59" s="6">
        <v>96</v>
      </c>
      <c r="I59" s="6" t="s">
        <v>194</v>
      </c>
    </row>
    <row r="60" spans="1:9" x14ac:dyDescent="0.2">
      <c r="A60" s="6" t="s">
        <v>190</v>
      </c>
      <c r="B60" s="6" t="s">
        <v>217</v>
      </c>
      <c r="C60" s="6">
        <v>23</v>
      </c>
      <c r="D60" s="6">
        <v>1.5599999999999999E-2</v>
      </c>
      <c r="E60" s="6">
        <v>1.9587397652173901E-2</v>
      </c>
      <c r="F60" s="6" t="s">
        <v>216</v>
      </c>
      <c r="G60" s="6" t="s">
        <v>193</v>
      </c>
      <c r="H60" s="6">
        <v>96</v>
      </c>
      <c r="I60" s="6" t="s">
        <v>194</v>
      </c>
    </row>
    <row r="61" spans="1:9" x14ac:dyDescent="0.2">
      <c r="A61" s="6" t="s">
        <v>190</v>
      </c>
      <c r="B61" s="6" t="s">
        <v>218</v>
      </c>
      <c r="C61" s="6">
        <v>23</v>
      </c>
      <c r="D61" s="6">
        <v>2.5499999999999998E-2</v>
      </c>
      <c r="E61" s="6">
        <v>1.9587397652173901E-2</v>
      </c>
      <c r="F61" s="6" t="s">
        <v>219</v>
      </c>
      <c r="G61" s="6" t="s">
        <v>193</v>
      </c>
      <c r="H61" s="6">
        <v>96</v>
      </c>
      <c r="I61" s="6" t="s">
        <v>194</v>
      </c>
    </row>
    <row r="62" spans="1:9" x14ac:dyDescent="0.2">
      <c r="A62" s="6" t="s">
        <v>190</v>
      </c>
      <c r="B62" s="6" t="s">
        <v>220</v>
      </c>
      <c r="C62" s="6">
        <v>23</v>
      </c>
      <c r="D62" s="6">
        <v>2.18E-2</v>
      </c>
      <c r="E62" s="6">
        <v>1.9587397652173901E-2</v>
      </c>
      <c r="F62" s="6" t="s">
        <v>221</v>
      </c>
      <c r="G62" s="6" t="s">
        <v>193</v>
      </c>
      <c r="H62" s="6">
        <v>96</v>
      </c>
      <c r="I62" s="6" t="s">
        <v>194</v>
      </c>
    </row>
    <row r="63" spans="1:9" x14ac:dyDescent="0.2">
      <c r="A63" s="6" t="s">
        <v>190</v>
      </c>
      <c r="B63" s="6" t="s">
        <v>222</v>
      </c>
      <c r="C63" s="6">
        <v>23</v>
      </c>
      <c r="D63" s="6">
        <v>8.9099999999999995E-3</v>
      </c>
      <c r="E63" s="6">
        <v>1.9587397652173901E-2</v>
      </c>
      <c r="F63" s="6" t="s">
        <v>223</v>
      </c>
      <c r="G63" s="6" t="s">
        <v>193</v>
      </c>
      <c r="H63" s="6">
        <v>96</v>
      </c>
      <c r="I63" s="6" t="s">
        <v>194</v>
      </c>
    </row>
    <row r="64" spans="1:9" x14ac:dyDescent="0.2">
      <c r="A64" s="6" t="s">
        <v>190</v>
      </c>
      <c r="B64" s="6" t="s">
        <v>224</v>
      </c>
      <c r="C64" s="6">
        <v>23</v>
      </c>
      <c r="D64" s="6">
        <v>4.7600000000000003E-2</v>
      </c>
      <c r="E64" s="6">
        <v>1.9587397652173901E-2</v>
      </c>
      <c r="F64" s="6" t="s">
        <v>225</v>
      </c>
      <c r="G64" s="6" t="s">
        <v>193</v>
      </c>
      <c r="H64" s="6">
        <v>96</v>
      </c>
      <c r="I64" s="6" t="s">
        <v>194</v>
      </c>
    </row>
    <row r="65" spans="1:9" x14ac:dyDescent="0.2">
      <c r="A65" s="6" t="s">
        <v>190</v>
      </c>
      <c r="B65" s="6" t="s">
        <v>226</v>
      </c>
      <c r="C65" s="6">
        <v>23</v>
      </c>
      <c r="D65" s="6">
        <v>3.95E-2</v>
      </c>
      <c r="E65" s="6">
        <v>1.9587397652173901E-2</v>
      </c>
      <c r="F65" s="6" t="s">
        <v>227</v>
      </c>
      <c r="G65" s="6" t="s">
        <v>193</v>
      </c>
      <c r="H65" s="6">
        <v>96</v>
      </c>
      <c r="I65" s="6" t="s">
        <v>194</v>
      </c>
    </row>
    <row r="66" spans="1:9" x14ac:dyDescent="0.2">
      <c r="A66" s="6" t="s">
        <v>190</v>
      </c>
      <c r="B66" s="6" t="s">
        <v>228</v>
      </c>
      <c r="C66" s="6">
        <v>23</v>
      </c>
      <c r="D66" s="6">
        <v>4.1599999999999998E-2</v>
      </c>
      <c r="E66" s="6">
        <v>1.9587397652173901E-2</v>
      </c>
      <c r="F66" s="6" t="s">
        <v>229</v>
      </c>
      <c r="G66" s="6" t="s">
        <v>193</v>
      </c>
      <c r="H66" s="6">
        <v>96</v>
      </c>
      <c r="I66" s="6" t="s">
        <v>194</v>
      </c>
    </row>
    <row r="67" spans="1:9" x14ac:dyDescent="0.2">
      <c r="A67" s="6" t="s">
        <v>190</v>
      </c>
      <c r="B67" s="6" t="s">
        <v>230</v>
      </c>
      <c r="C67" s="6">
        <v>23</v>
      </c>
      <c r="D67" s="6">
        <v>2.5100000000000001E-2</v>
      </c>
      <c r="E67" s="6">
        <v>1.9587397652173901E-2</v>
      </c>
      <c r="F67" s="6" t="s">
        <v>231</v>
      </c>
      <c r="G67" s="6" t="s">
        <v>193</v>
      </c>
      <c r="H67" s="6">
        <v>96</v>
      </c>
      <c r="I67" s="6" t="s">
        <v>194</v>
      </c>
    </row>
    <row r="68" spans="1:9" x14ac:dyDescent="0.2">
      <c r="A68" s="6" t="s">
        <v>190</v>
      </c>
      <c r="B68" s="6" t="s">
        <v>232</v>
      </c>
      <c r="C68" s="6">
        <v>23</v>
      </c>
      <c r="D68" s="6">
        <v>1.3299999999999999E-2</v>
      </c>
      <c r="E68" s="6">
        <v>1.9587397652173901E-2</v>
      </c>
      <c r="F68" s="6" t="s">
        <v>231</v>
      </c>
      <c r="G68" s="6" t="s">
        <v>193</v>
      </c>
      <c r="H68" s="6">
        <v>96</v>
      </c>
      <c r="I68" s="6" t="s">
        <v>194</v>
      </c>
    </row>
    <row r="69" spans="1:9" x14ac:dyDescent="0.2">
      <c r="A69" s="6" t="s">
        <v>190</v>
      </c>
      <c r="B69" s="6" t="s">
        <v>233</v>
      </c>
      <c r="C69" s="6">
        <v>23</v>
      </c>
      <c r="D69" s="6">
        <v>1.8700000000000001E-2</v>
      </c>
      <c r="E69" s="6">
        <v>1.9587397652173901E-2</v>
      </c>
      <c r="F69" s="6" t="s">
        <v>234</v>
      </c>
      <c r="G69" s="6" t="s">
        <v>193</v>
      </c>
      <c r="H69" s="6">
        <v>96</v>
      </c>
      <c r="I69" s="6" t="s">
        <v>194</v>
      </c>
    </row>
    <row r="70" spans="1:9" x14ac:dyDescent="0.2">
      <c r="A70" s="6" t="s">
        <v>190</v>
      </c>
      <c r="B70" s="6" t="s">
        <v>235</v>
      </c>
      <c r="C70" s="6">
        <v>23</v>
      </c>
      <c r="D70" s="6">
        <v>1.8700000000000001E-2</v>
      </c>
      <c r="E70" s="6">
        <v>1.9587397652173901E-2</v>
      </c>
      <c r="F70" s="6" t="s">
        <v>236</v>
      </c>
      <c r="G70" s="6" t="s">
        <v>193</v>
      </c>
      <c r="H70" s="6">
        <v>96</v>
      </c>
      <c r="I70" s="6" t="s">
        <v>194</v>
      </c>
    </row>
    <row r="71" spans="1:9" x14ac:dyDescent="0.2">
      <c r="A71" s="6" t="s">
        <v>46</v>
      </c>
      <c r="B71" s="6" t="s">
        <v>237</v>
      </c>
      <c r="C71" s="6">
        <v>7</v>
      </c>
      <c r="D71" s="6">
        <v>3.5700000000000003E-2</v>
      </c>
      <c r="E71" s="6">
        <v>1.24500358571429E-2</v>
      </c>
      <c r="F71" s="6" t="s">
        <v>238</v>
      </c>
      <c r="G71" s="6" t="s">
        <v>239</v>
      </c>
      <c r="H71" s="6">
        <v>50</v>
      </c>
      <c r="I71" s="6" t="s">
        <v>240</v>
      </c>
    </row>
    <row r="72" spans="1:9" x14ac:dyDescent="0.2">
      <c r="A72" s="6" t="s">
        <v>46</v>
      </c>
      <c r="B72" s="6" t="s">
        <v>241</v>
      </c>
      <c r="C72" s="6">
        <v>7</v>
      </c>
      <c r="D72" s="6">
        <v>4.3600000000000002E-3</v>
      </c>
      <c r="E72" s="6">
        <v>1.24500358571429E-2</v>
      </c>
      <c r="F72" s="6" t="s">
        <v>242</v>
      </c>
      <c r="G72" s="6" t="s">
        <v>239</v>
      </c>
      <c r="H72" s="6">
        <v>50</v>
      </c>
      <c r="I72" s="6" t="s">
        <v>240</v>
      </c>
    </row>
    <row r="73" spans="1:9" x14ac:dyDescent="0.2">
      <c r="A73" s="6" t="s">
        <v>46</v>
      </c>
      <c r="B73" s="6" t="s">
        <v>243</v>
      </c>
      <c r="C73" s="6">
        <v>7</v>
      </c>
      <c r="D73" s="6">
        <v>4.3400000000000001E-3</v>
      </c>
      <c r="E73" s="6">
        <v>1.24500358571429E-2</v>
      </c>
      <c r="F73" s="6" t="s">
        <v>244</v>
      </c>
      <c r="G73" s="6" t="s">
        <v>239</v>
      </c>
      <c r="H73" s="6">
        <v>50</v>
      </c>
      <c r="I73" s="6" t="s">
        <v>240</v>
      </c>
    </row>
    <row r="74" spans="1:9" x14ac:dyDescent="0.2">
      <c r="A74" s="6" t="s">
        <v>46</v>
      </c>
      <c r="B74" s="6" t="s">
        <v>245</v>
      </c>
      <c r="C74" s="6">
        <v>7</v>
      </c>
      <c r="D74" s="8">
        <v>1.2599999999999999E-7</v>
      </c>
      <c r="E74" s="6">
        <v>1.24500358571429E-2</v>
      </c>
      <c r="F74" s="6" t="s">
        <v>246</v>
      </c>
      <c r="G74" s="6" t="s">
        <v>239</v>
      </c>
      <c r="H74" s="6">
        <v>50</v>
      </c>
      <c r="I74" s="6" t="s">
        <v>240</v>
      </c>
    </row>
    <row r="75" spans="1:9" x14ac:dyDescent="0.2">
      <c r="A75" s="6" t="s">
        <v>46</v>
      </c>
      <c r="B75" s="6" t="s">
        <v>46</v>
      </c>
      <c r="C75" s="6">
        <v>7</v>
      </c>
      <c r="D75" s="8">
        <v>1.2499999999999999E-7</v>
      </c>
      <c r="E75" s="6">
        <v>1.24500358571429E-2</v>
      </c>
      <c r="F75" s="6" t="s">
        <v>246</v>
      </c>
      <c r="G75" s="6" t="s">
        <v>239</v>
      </c>
      <c r="H75" s="6">
        <v>50</v>
      </c>
      <c r="I75" s="6" t="s">
        <v>240</v>
      </c>
    </row>
    <row r="76" spans="1:9" x14ac:dyDescent="0.2">
      <c r="A76" s="6" t="s">
        <v>46</v>
      </c>
      <c r="B76" s="6" t="s">
        <v>247</v>
      </c>
      <c r="C76" s="6">
        <v>7</v>
      </c>
      <c r="D76" s="6">
        <v>1.15E-3</v>
      </c>
      <c r="E76" s="6">
        <v>1.24500358571429E-2</v>
      </c>
      <c r="F76" s="6" t="s">
        <v>248</v>
      </c>
      <c r="G76" s="6" t="s">
        <v>239</v>
      </c>
      <c r="H76" s="6">
        <v>50</v>
      </c>
      <c r="I76" s="6" t="s">
        <v>240</v>
      </c>
    </row>
    <row r="77" spans="1:9" x14ac:dyDescent="0.2">
      <c r="A77" s="6" t="s">
        <v>46</v>
      </c>
      <c r="B77" s="6" t="s">
        <v>249</v>
      </c>
      <c r="C77" s="6">
        <v>7</v>
      </c>
      <c r="D77" s="6">
        <v>4.1599999999999998E-2</v>
      </c>
      <c r="E77" s="6">
        <v>1.24500358571429E-2</v>
      </c>
      <c r="F77" s="6" t="s">
        <v>250</v>
      </c>
      <c r="G77" s="6" t="s">
        <v>239</v>
      </c>
      <c r="H77" s="6">
        <v>50</v>
      </c>
      <c r="I77" s="6" t="s">
        <v>240</v>
      </c>
    </row>
    <row r="78" spans="1:9" x14ac:dyDescent="0.2">
      <c r="A78" s="6" t="s">
        <v>251</v>
      </c>
      <c r="B78" s="6" t="s">
        <v>252</v>
      </c>
      <c r="C78" s="6">
        <v>12</v>
      </c>
      <c r="D78" s="6">
        <v>2.5100000000000001E-2</v>
      </c>
      <c r="E78" s="6">
        <v>1.5018666666666699E-2</v>
      </c>
      <c r="F78" s="6" t="s">
        <v>253</v>
      </c>
      <c r="G78" s="6" t="s">
        <v>254</v>
      </c>
      <c r="H78" s="6">
        <v>9</v>
      </c>
      <c r="I78" s="6" t="s">
        <v>255</v>
      </c>
    </row>
    <row r="79" spans="1:9" x14ac:dyDescent="0.2">
      <c r="A79" s="6" t="s">
        <v>251</v>
      </c>
      <c r="B79" s="6" t="s">
        <v>256</v>
      </c>
      <c r="C79" s="6">
        <v>12</v>
      </c>
      <c r="D79" s="6">
        <v>1.8599999999999998E-2</v>
      </c>
      <c r="E79" s="6">
        <v>1.5018666666666699E-2</v>
      </c>
      <c r="F79" s="6" t="s">
        <v>257</v>
      </c>
      <c r="G79" s="6" t="s">
        <v>254</v>
      </c>
      <c r="H79" s="6">
        <v>9</v>
      </c>
      <c r="I79" s="6" t="s">
        <v>255</v>
      </c>
    </row>
    <row r="80" spans="1:9" x14ac:dyDescent="0.2">
      <c r="A80" s="6" t="s">
        <v>251</v>
      </c>
      <c r="B80" s="6" t="s">
        <v>258</v>
      </c>
      <c r="C80" s="6">
        <v>12</v>
      </c>
      <c r="D80" s="6">
        <v>1.8599999999999998E-2</v>
      </c>
      <c r="E80" s="6">
        <v>1.5018666666666699E-2</v>
      </c>
      <c r="F80" s="6" t="s">
        <v>257</v>
      </c>
      <c r="G80" s="6" t="s">
        <v>254</v>
      </c>
      <c r="H80" s="6">
        <v>9</v>
      </c>
      <c r="I80" s="6" t="s">
        <v>255</v>
      </c>
    </row>
    <row r="81" spans="1:9" x14ac:dyDescent="0.2">
      <c r="A81" s="6" t="s">
        <v>251</v>
      </c>
      <c r="B81" s="6" t="s">
        <v>259</v>
      </c>
      <c r="C81" s="6">
        <v>12</v>
      </c>
      <c r="D81" s="6">
        <v>1.8800000000000001E-2</v>
      </c>
      <c r="E81" s="6">
        <v>1.5018666666666699E-2</v>
      </c>
      <c r="F81" s="6" t="s">
        <v>260</v>
      </c>
      <c r="G81" s="6" t="s">
        <v>254</v>
      </c>
      <c r="H81" s="6">
        <v>9</v>
      </c>
      <c r="I81" s="6" t="s">
        <v>255</v>
      </c>
    </row>
    <row r="82" spans="1:9" x14ac:dyDescent="0.2">
      <c r="A82" s="6" t="s">
        <v>251</v>
      </c>
      <c r="B82" s="6" t="s">
        <v>261</v>
      </c>
      <c r="C82" s="6">
        <v>12</v>
      </c>
      <c r="D82" s="6">
        <v>1.7600000000000001E-2</v>
      </c>
      <c r="E82" s="6">
        <v>1.5018666666666699E-2</v>
      </c>
      <c r="F82" s="6" t="s">
        <v>260</v>
      </c>
      <c r="G82" s="6" t="s">
        <v>254</v>
      </c>
      <c r="H82" s="6">
        <v>9</v>
      </c>
      <c r="I82" s="6" t="s">
        <v>255</v>
      </c>
    </row>
    <row r="83" spans="1:9" x14ac:dyDescent="0.2">
      <c r="A83" s="6" t="s">
        <v>251</v>
      </c>
      <c r="B83" s="6" t="s">
        <v>262</v>
      </c>
      <c r="C83" s="6">
        <v>12</v>
      </c>
      <c r="D83" s="6">
        <v>1.43E-2</v>
      </c>
      <c r="E83" s="6">
        <v>1.5018666666666699E-2</v>
      </c>
      <c r="F83" s="6" t="s">
        <v>260</v>
      </c>
      <c r="G83" s="6" t="s">
        <v>254</v>
      </c>
      <c r="H83" s="6">
        <v>9</v>
      </c>
      <c r="I83" s="6" t="s">
        <v>255</v>
      </c>
    </row>
    <row r="84" spans="1:9" x14ac:dyDescent="0.2">
      <c r="A84" s="6" t="s">
        <v>251</v>
      </c>
      <c r="B84" s="6" t="s">
        <v>263</v>
      </c>
      <c r="C84" s="6">
        <v>12</v>
      </c>
      <c r="D84" s="6">
        <v>4.6699999999999998E-2</v>
      </c>
      <c r="E84" s="6">
        <v>1.5018666666666699E-2</v>
      </c>
      <c r="F84" s="6" t="s">
        <v>260</v>
      </c>
      <c r="G84" s="6" t="s">
        <v>254</v>
      </c>
      <c r="H84" s="6">
        <v>9</v>
      </c>
      <c r="I84" s="6" t="s">
        <v>255</v>
      </c>
    </row>
    <row r="85" spans="1:9" x14ac:dyDescent="0.2">
      <c r="A85" s="6" t="s">
        <v>251</v>
      </c>
      <c r="B85" s="6" t="s">
        <v>264</v>
      </c>
      <c r="C85" s="6">
        <v>12</v>
      </c>
      <c r="D85" s="6">
        <v>1.7600000000000001E-2</v>
      </c>
      <c r="E85" s="6">
        <v>1.5018666666666699E-2</v>
      </c>
      <c r="F85" s="6" t="s">
        <v>260</v>
      </c>
      <c r="G85" s="6" t="s">
        <v>254</v>
      </c>
      <c r="H85" s="6">
        <v>9</v>
      </c>
      <c r="I85" s="6" t="s">
        <v>255</v>
      </c>
    </row>
    <row r="86" spans="1:9" x14ac:dyDescent="0.2">
      <c r="A86" s="6" t="s">
        <v>251</v>
      </c>
      <c r="B86" s="6" t="s">
        <v>265</v>
      </c>
      <c r="C86" s="6">
        <v>12</v>
      </c>
      <c r="D86" s="6">
        <v>1.8500000000000001E-3</v>
      </c>
      <c r="E86" s="6">
        <v>1.5018666666666699E-2</v>
      </c>
      <c r="F86" s="6" t="s">
        <v>266</v>
      </c>
      <c r="G86" s="6" t="s">
        <v>254</v>
      </c>
      <c r="H86" s="6">
        <v>9</v>
      </c>
      <c r="I86" s="6" t="s">
        <v>255</v>
      </c>
    </row>
    <row r="87" spans="1:9" x14ac:dyDescent="0.2">
      <c r="A87" s="6" t="s">
        <v>251</v>
      </c>
      <c r="B87" s="6" t="s">
        <v>267</v>
      </c>
      <c r="C87" s="6">
        <v>12</v>
      </c>
      <c r="D87" s="6">
        <v>1.46E-4</v>
      </c>
      <c r="E87" s="6">
        <v>1.5018666666666699E-2</v>
      </c>
      <c r="F87" s="6" t="s">
        <v>266</v>
      </c>
      <c r="G87" s="6" t="s">
        <v>254</v>
      </c>
      <c r="H87" s="6">
        <v>9</v>
      </c>
      <c r="I87" s="6" t="s">
        <v>255</v>
      </c>
    </row>
    <row r="88" spans="1:9" x14ac:dyDescent="0.2">
      <c r="A88" s="6" t="s">
        <v>251</v>
      </c>
      <c r="B88" s="6" t="s">
        <v>268</v>
      </c>
      <c r="C88" s="6">
        <v>12</v>
      </c>
      <c r="D88" s="6">
        <v>4.64E-4</v>
      </c>
      <c r="E88" s="6">
        <v>1.5018666666666699E-2</v>
      </c>
      <c r="F88" s="6" t="s">
        <v>266</v>
      </c>
      <c r="G88" s="6" t="s">
        <v>254</v>
      </c>
      <c r="H88" s="6">
        <v>9</v>
      </c>
      <c r="I88" s="6" t="s">
        <v>255</v>
      </c>
    </row>
    <row r="89" spans="1:9" x14ac:dyDescent="0.2">
      <c r="A89" s="6" t="s">
        <v>251</v>
      </c>
      <c r="B89" s="6" t="s">
        <v>269</v>
      </c>
      <c r="C89" s="6">
        <v>12</v>
      </c>
      <c r="D89" s="6">
        <v>4.64E-4</v>
      </c>
      <c r="E89" s="6">
        <v>1.5018666666666699E-2</v>
      </c>
      <c r="F89" s="6" t="s">
        <v>266</v>
      </c>
      <c r="G89" s="6" t="s">
        <v>254</v>
      </c>
      <c r="H89" s="6">
        <v>9</v>
      </c>
      <c r="I89" s="6" t="s">
        <v>255</v>
      </c>
    </row>
    <row r="90" spans="1:9" x14ac:dyDescent="0.2">
      <c r="A90" s="6" t="s">
        <v>270</v>
      </c>
      <c r="B90" s="6" t="s">
        <v>271</v>
      </c>
      <c r="C90" s="6">
        <v>29</v>
      </c>
      <c r="D90" s="6">
        <v>4.1599999999999998E-2</v>
      </c>
      <c r="E90" s="6">
        <v>1.00795517241379E-2</v>
      </c>
      <c r="F90" s="6" t="s">
        <v>272</v>
      </c>
      <c r="G90" s="6" t="s">
        <v>273</v>
      </c>
      <c r="H90" s="6">
        <v>18</v>
      </c>
      <c r="I90" s="6" t="s">
        <v>274</v>
      </c>
    </row>
    <row r="91" spans="1:9" x14ac:dyDescent="0.2">
      <c r="A91" s="6" t="s">
        <v>270</v>
      </c>
      <c r="B91" s="6" t="s">
        <v>275</v>
      </c>
      <c r="C91" s="6">
        <v>29</v>
      </c>
      <c r="D91" s="6">
        <v>4.1599999999999998E-2</v>
      </c>
      <c r="E91" s="6">
        <v>1.00795517241379E-2</v>
      </c>
      <c r="F91" s="6" t="s">
        <v>272</v>
      </c>
      <c r="G91" s="6" t="s">
        <v>273</v>
      </c>
      <c r="H91" s="6">
        <v>18</v>
      </c>
      <c r="I91" s="6" t="s">
        <v>274</v>
      </c>
    </row>
    <row r="92" spans="1:9" x14ac:dyDescent="0.2">
      <c r="A92" s="6" t="s">
        <v>270</v>
      </c>
      <c r="B92" s="6" t="s">
        <v>276</v>
      </c>
      <c r="C92" s="6">
        <v>29</v>
      </c>
      <c r="D92" s="6">
        <v>3.4000000000000002E-2</v>
      </c>
      <c r="E92" s="6">
        <v>1.00795517241379E-2</v>
      </c>
      <c r="F92" s="6" t="s">
        <v>277</v>
      </c>
      <c r="G92" s="6" t="s">
        <v>273</v>
      </c>
      <c r="H92" s="6">
        <v>18</v>
      </c>
      <c r="I92" s="6" t="s">
        <v>274</v>
      </c>
    </row>
    <row r="93" spans="1:9" x14ac:dyDescent="0.2">
      <c r="A93" s="6" t="s">
        <v>270</v>
      </c>
      <c r="B93" s="6" t="s">
        <v>278</v>
      </c>
      <c r="C93" s="6">
        <v>29</v>
      </c>
      <c r="D93" s="6">
        <v>8.1899999999999994E-3</v>
      </c>
      <c r="E93" s="6">
        <v>1.00795517241379E-2</v>
      </c>
      <c r="F93" s="6" t="s">
        <v>279</v>
      </c>
      <c r="G93" s="6" t="s">
        <v>273</v>
      </c>
      <c r="H93" s="6">
        <v>18</v>
      </c>
      <c r="I93" s="6" t="s">
        <v>274</v>
      </c>
    </row>
    <row r="94" spans="1:9" x14ac:dyDescent="0.2">
      <c r="A94" s="6" t="s">
        <v>270</v>
      </c>
      <c r="B94" s="6" t="s">
        <v>280</v>
      </c>
      <c r="C94" s="6">
        <v>29</v>
      </c>
      <c r="D94" s="6">
        <v>1.8700000000000001E-2</v>
      </c>
      <c r="E94" s="6">
        <v>1.00795517241379E-2</v>
      </c>
      <c r="F94" s="6" t="s">
        <v>279</v>
      </c>
      <c r="G94" s="6" t="s">
        <v>273</v>
      </c>
      <c r="H94" s="6">
        <v>18</v>
      </c>
      <c r="I94" s="6" t="s">
        <v>274</v>
      </c>
    </row>
    <row r="95" spans="1:9" x14ac:dyDescent="0.2">
      <c r="A95" s="6" t="s">
        <v>270</v>
      </c>
      <c r="B95" s="6" t="s">
        <v>281</v>
      </c>
      <c r="C95" s="6">
        <v>29</v>
      </c>
      <c r="D95" s="6">
        <v>1.3299999999999999E-2</v>
      </c>
      <c r="E95" s="6">
        <v>1.00795517241379E-2</v>
      </c>
      <c r="F95" s="6" t="s">
        <v>279</v>
      </c>
      <c r="G95" s="6" t="s">
        <v>273</v>
      </c>
      <c r="H95" s="6">
        <v>18</v>
      </c>
      <c r="I95" s="6" t="s">
        <v>274</v>
      </c>
    </row>
    <row r="96" spans="1:9" x14ac:dyDescent="0.2">
      <c r="A96" s="6" t="s">
        <v>270</v>
      </c>
      <c r="B96" s="6" t="s">
        <v>282</v>
      </c>
      <c r="C96" s="6">
        <v>29</v>
      </c>
      <c r="D96" s="6">
        <v>2.5100000000000001E-2</v>
      </c>
      <c r="E96" s="6">
        <v>1.00795517241379E-2</v>
      </c>
      <c r="F96" s="6" t="s">
        <v>279</v>
      </c>
      <c r="G96" s="6" t="s">
        <v>273</v>
      </c>
      <c r="H96" s="6">
        <v>18</v>
      </c>
      <c r="I96" s="6" t="s">
        <v>274</v>
      </c>
    </row>
    <row r="97" spans="1:9" x14ac:dyDescent="0.2">
      <c r="A97" s="6" t="s">
        <v>270</v>
      </c>
      <c r="B97" s="6" t="s">
        <v>283</v>
      </c>
      <c r="C97" s="6">
        <v>29</v>
      </c>
      <c r="D97" s="6">
        <v>4.1599999999999998E-2</v>
      </c>
      <c r="E97" s="6">
        <v>1.00795517241379E-2</v>
      </c>
      <c r="F97" s="6" t="s">
        <v>284</v>
      </c>
      <c r="G97" s="6" t="s">
        <v>273</v>
      </c>
      <c r="H97" s="6">
        <v>18</v>
      </c>
      <c r="I97" s="6" t="s">
        <v>274</v>
      </c>
    </row>
    <row r="98" spans="1:9" x14ac:dyDescent="0.2">
      <c r="A98" s="6" t="s">
        <v>270</v>
      </c>
      <c r="B98" s="6" t="s">
        <v>285</v>
      </c>
      <c r="C98" s="6">
        <v>29</v>
      </c>
      <c r="D98" s="6">
        <v>1.8700000000000001E-2</v>
      </c>
      <c r="E98" s="6">
        <v>1.00795517241379E-2</v>
      </c>
      <c r="F98" s="6" t="s">
        <v>284</v>
      </c>
      <c r="G98" s="6" t="s">
        <v>273</v>
      </c>
      <c r="H98" s="6">
        <v>18</v>
      </c>
      <c r="I98" s="6" t="s">
        <v>274</v>
      </c>
    </row>
    <row r="99" spans="1:9" x14ac:dyDescent="0.2">
      <c r="A99" s="6" t="s">
        <v>270</v>
      </c>
      <c r="B99" s="6" t="s">
        <v>286</v>
      </c>
      <c r="C99" s="6">
        <v>29</v>
      </c>
      <c r="D99" s="6">
        <v>7.0200000000000004E-4</v>
      </c>
      <c r="E99" s="6">
        <v>1.00795517241379E-2</v>
      </c>
      <c r="F99" s="6" t="s">
        <v>287</v>
      </c>
      <c r="G99" s="6" t="s">
        <v>273</v>
      </c>
      <c r="H99" s="6">
        <v>18</v>
      </c>
      <c r="I99" s="6" t="s">
        <v>274</v>
      </c>
    </row>
    <row r="100" spans="1:9" x14ac:dyDescent="0.2">
      <c r="A100" s="6" t="s">
        <v>270</v>
      </c>
      <c r="B100" s="6" t="s">
        <v>288</v>
      </c>
      <c r="C100" s="6">
        <v>29</v>
      </c>
      <c r="D100" s="6">
        <v>4.64E-4</v>
      </c>
      <c r="E100" s="6">
        <v>1.00795517241379E-2</v>
      </c>
      <c r="F100" s="6" t="s">
        <v>289</v>
      </c>
      <c r="G100" s="6" t="s">
        <v>273</v>
      </c>
      <c r="H100" s="6">
        <v>18</v>
      </c>
      <c r="I100" s="6" t="s">
        <v>274</v>
      </c>
    </row>
    <row r="101" spans="1:9" x14ac:dyDescent="0.2">
      <c r="A101" s="6" t="s">
        <v>270</v>
      </c>
      <c r="B101" s="6" t="s">
        <v>290</v>
      </c>
      <c r="C101" s="6">
        <v>29</v>
      </c>
      <c r="D101" s="6">
        <v>1.75E-3</v>
      </c>
      <c r="E101" s="6">
        <v>1.00795517241379E-2</v>
      </c>
      <c r="F101" s="6" t="s">
        <v>289</v>
      </c>
      <c r="G101" s="6" t="s">
        <v>273</v>
      </c>
      <c r="H101" s="6">
        <v>18</v>
      </c>
      <c r="I101" s="6" t="s">
        <v>274</v>
      </c>
    </row>
    <row r="102" spans="1:9" x14ac:dyDescent="0.2">
      <c r="A102" s="6" t="s">
        <v>270</v>
      </c>
      <c r="B102" s="6" t="s">
        <v>291</v>
      </c>
      <c r="C102" s="6">
        <v>29</v>
      </c>
      <c r="D102" s="6">
        <v>2.2100000000000002E-2</v>
      </c>
      <c r="E102" s="6">
        <v>1.00795517241379E-2</v>
      </c>
      <c r="F102" s="6" t="s">
        <v>292</v>
      </c>
      <c r="G102" s="6" t="s">
        <v>273</v>
      </c>
      <c r="H102" s="6">
        <v>18</v>
      </c>
      <c r="I102" s="6" t="s">
        <v>274</v>
      </c>
    </row>
    <row r="103" spans="1:9" x14ac:dyDescent="0.2">
      <c r="A103" s="6" t="s">
        <v>270</v>
      </c>
      <c r="B103" s="6" t="s">
        <v>293</v>
      </c>
      <c r="C103" s="6">
        <v>29</v>
      </c>
      <c r="D103" s="6">
        <v>7.8600000000000002E-4</v>
      </c>
      <c r="E103" s="6">
        <v>1.00795517241379E-2</v>
      </c>
      <c r="F103" s="6" t="s">
        <v>294</v>
      </c>
      <c r="G103" s="6" t="s">
        <v>273</v>
      </c>
      <c r="H103" s="6">
        <v>18</v>
      </c>
      <c r="I103" s="6" t="s">
        <v>274</v>
      </c>
    </row>
    <row r="104" spans="1:9" x14ac:dyDescent="0.2">
      <c r="A104" s="6" t="s">
        <v>270</v>
      </c>
      <c r="B104" s="6" t="s">
        <v>295</v>
      </c>
      <c r="C104" s="6">
        <v>29</v>
      </c>
      <c r="D104" s="6">
        <v>3.7100000000000002E-3</v>
      </c>
      <c r="E104" s="6">
        <v>1.00795517241379E-2</v>
      </c>
      <c r="F104" s="6" t="s">
        <v>294</v>
      </c>
      <c r="G104" s="6" t="s">
        <v>273</v>
      </c>
      <c r="H104" s="6">
        <v>18</v>
      </c>
      <c r="I104" s="6" t="s">
        <v>274</v>
      </c>
    </row>
    <row r="105" spans="1:9" x14ac:dyDescent="0.2">
      <c r="A105" s="6" t="s">
        <v>270</v>
      </c>
      <c r="B105" s="6" t="s">
        <v>296</v>
      </c>
      <c r="C105" s="6">
        <v>29</v>
      </c>
      <c r="D105" s="6">
        <v>1.7799999999999999E-3</v>
      </c>
      <c r="E105" s="6">
        <v>1.00795517241379E-2</v>
      </c>
      <c r="F105" s="6" t="s">
        <v>297</v>
      </c>
      <c r="G105" s="6" t="s">
        <v>273</v>
      </c>
      <c r="H105" s="6">
        <v>18</v>
      </c>
      <c r="I105" s="6" t="s">
        <v>274</v>
      </c>
    </row>
    <row r="106" spans="1:9" x14ac:dyDescent="0.2">
      <c r="A106" s="6" t="s">
        <v>270</v>
      </c>
      <c r="B106" s="6" t="s">
        <v>298</v>
      </c>
      <c r="C106" s="6">
        <v>29</v>
      </c>
      <c r="D106" s="6">
        <v>2.0500000000000002E-3</v>
      </c>
      <c r="E106" s="6">
        <v>1.00795517241379E-2</v>
      </c>
      <c r="F106" s="6" t="s">
        <v>299</v>
      </c>
      <c r="G106" s="6" t="s">
        <v>273</v>
      </c>
      <c r="H106" s="6">
        <v>18</v>
      </c>
      <c r="I106" s="6" t="s">
        <v>274</v>
      </c>
    </row>
    <row r="107" spans="1:9" x14ac:dyDescent="0.2">
      <c r="A107" s="6" t="s">
        <v>270</v>
      </c>
      <c r="B107" s="6" t="s">
        <v>300</v>
      </c>
      <c r="C107" s="6">
        <v>29</v>
      </c>
      <c r="D107" s="6">
        <v>2.0500000000000002E-3</v>
      </c>
      <c r="E107" s="6">
        <v>1.00795517241379E-2</v>
      </c>
      <c r="F107" s="6" t="s">
        <v>299</v>
      </c>
      <c r="G107" s="6" t="s">
        <v>273</v>
      </c>
      <c r="H107" s="6">
        <v>18</v>
      </c>
      <c r="I107" s="6" t="s">
        <v>274</v>
      </c>
    </row>
    <row r="108" spans="1:9" x14ac:dyDescent="0.2">
      <c r="A108" s="6" t="s">
        <v>270</v>
      </c>
      <c r="B108" s="6" t="s">
        <v>301</v>
      </c>
      <c r="C108" s="6">
        <v>29</v>
      </c>
      <c r="D108" s="6">
        <v>2.0500000000000002E-3</v>
      </c>
      <c r="E108" s="6">
        <v>1.00795517241379E-2</v>
      </c>
      <c r="F108" s="6" t="s">
        <v>299</v>
      </c>
      <c r="G108" s="6" t="s">
        <v>273</v>
      </c>
      <c r="H108" s="6">
        <v>18</v>
      </c>
      <c r="I108" s="6" t="s">
        <v>274</v>
      </c>
    </row>
    <row r="109" spans="1:9" x14ac:dyDescent="0.2">
      <c r="A109" s="6" t="s">
        <v>270</v>
      </c>
      <c r="B109" s="6" t="s">
        <v>302</v>
      </c>
      <c r="C109" s="6">
        <v>29</v>
      </c>
      <c r="D109" s="6">
        <v>6.4499999999999996E-4</v>
      </c>
      <c r="E109" s="6">
        <v>1.00795517241379E-2</v>
      </c>
      <c r="F109" s="6" t="s">
        <v>303</v>
      </c>
      <c r="G109" s="6" t="s">
        <v>273</v>
      </c>
      <c r="H109" s="6">
        <v>18</v>
      </c>
      <c r="I109" s="6" t="s">
        <v>274</v>
      </c>
    </row>
    <row r="110" spans="1:9" x14ac:dyDescent="0.2">
      <c r="A110" s="6" t="s">
        <v>270</v>
      </c>
      <c r="B110" s="6" t="s">
        <v>304</v>
      </c>
      <c r="C110" s="6">
        <v>29</v>
      </c>
      <c r="D110" s="6">
        <v>1.0300000000000001E-3</v>
      </c>
      <c r="E110" s="6">
        <v>1.00795517241379E-2</v>
      </c>
      <c r="F110" s="6" t="s">
        <v>305</v>
      </c>
      <c r="G110" s="6" t="s">
        <v>273</v>
      </c>
      <c r="H110" s="6">
        <v>18</v>
      </c>
      <c r="I110" s="6" t="s">
        <v>274</v>
      </c>
    </row>
    <row r="111" spans="1:9" x14ac:dyDescent="0.2">
      <c r="A111" s="6" t="s">
        <v>270</v>
      </c>
      <c r="B111" s="6" t="s">
        <v>306</v>
      </c>
      <c r="C111" s="6">
        <v>29</v>
      </c>
      <c r="D111" s="6">
        <v>9.6900000000000003E-4</v>
      </c>
      <c r="E111" s="6">
        <v>1.00795517241379E-2</v>
      </c>
      <c r="F111" s="6" t="s">
        <v>307</v>
      </c>
      <c r="G111" s="6" t="s">
        <v>273</v>
      </c>
      <c r="H111" s="6">
        <v>18</v>
      </c>
      <c r="I111" s="6" t="s">
        <v>274</v>
      </c>
    </row>
    <row r="112" spans="1:9" x14ac:dyDescent="0.2">
      <c r="A112" s="6" t="s">
        <v>270</v>
      </c>
      <c r="B112" s="6" t="s">
        <v>308</v>
      </c>
      <c r="C112" s="6">
        <v>29</v>
      </c>
      <c r="D112" s="6">
        <v>8.5899999999999995E-4</v>
      </c>
      <c r="E112" s="6">
        <v>1.00795517241379E-2</v>
      </c>
      <c r="F112" s="6" t="s">
        <v>307</v>
      </c>
      <c r="G112" s="6" t="s">
        <v>273</v>
      </c>
      <c r="H112" s="6">
        <v>18</v>
      </c>
      <c r="I112" s="6" t="s">
        <v>274</v>
      </c>
    </row>
    <row r="113" spans="1:9" x14ac:dyDescent="0.2">
      <c r="A113" s="6" t="s">
        <v>270</v>
      </c>
      <c r="B113" s="6" t="s">
        <v>309</v>
      </c>
      <c r="C113" s="6">
        <v>29</v>
      </c>
      <c r="D113" s="6">
        <v>4.7899999999999999E-4</v>
      </c>
      <c r="E113" s="6">
        <v>1.00795517241379E-2</v>
      </c>
      <c r="F113" s="6" t="s">
        <v>307</v>
      </c>
      <c r="G113" s="6" t="s">
        <v>273</v>
      </c>
      <c r="H113" s="6">
        <v>18</v>
      </c>
      <c r="I113" s="6" t="s">
        <v>274</v>
      </c>
    </row>
    <row r="114" spans="1:9" x14ac:dyDescent="0.2">
      <c r="A114" s="6" t="s">
        <v>270</v>
      </c>
      <c r="B114" s="6" t="s">
        <v>310</v>
      </c>
      <c r="C114" s="6">
        <v>29</v>
      </c>
      <c r="D114" s="6">
        <v>2.5400000000000002E-3</v>
      </c>
      <c r="E114" s="6">
        <v>1.00795517241379E-2</v>
      </c>
      <c r="F114" s="6" t="s">
        <v>307</v>
      </c>
      <c r="G114" s="6" t="s">
        <v>273</v>
      </c>
      <c r="H114" s="6">
        <v>18</v>
      </c>
      <c r="I114" s="6" t="s">
        <v>274</v>
      </c>
    </row>
    <row r="115" spans="1:9" x14ac:dyDescent="0.2">
      <c r="A115" s="6" t="s">
        <v>270</v>
      </c>
      <c r="B115" s="6" t="s">
        <v>311</v>
      </c>
      <c r="C115" s="6">
        <v>29</v>
      </c>
      <c r="D115" s="6">
        <v>7.6300000000000001E-4</v>
      </c>
      <c r="E115" s="6">
        <v>1.00795517241379E-2</v>
      </c>
      <c r="F115" s="6" t="s">
        <v>307</v>
      </c>
      <c r="G115" s="6" t="s">
        <v>273</v>
      </c>
      <c r="H115" s="6">
        <v>18</v>
      </c>
      <c r="I115" s="6" t="s">
        <v>274</v>
      </c>
    </row>
    <row r="116" spans="1:9" x14ac:dyDescent="0.2">
      <c r="A116" s="6" t="s">
        <v>270</v>
      </c>
      <c r="B116" s="6" t="s">
        <v>312</v>
      </c>
      <c r="C116" s="6">
        <v>29</v>
      </c>
      <c r="D116" s="6">
        <v>9.6900000000000003E-4</v>
      </c>
      <c r="E116" s="6">
        <v>1.00795517241379E-2</v>
      </c>
      <c r="F116" s="6" t="s">
        <v>307</v>
      </c>
      <c r="G116" s="6" t="s">
        <v>273</v>
      </c>
      <c r="H116" s="6">
        <v>18</v>
      </c>
      <c r="I116" s="6" t="s">
        <v>274</v>
      </c>
    </row>
    <row r="117" spans="1:9" x14ac:dyDescent="0.2">
      <c r="A117" s="6" t="s">
        <v>270</v>
      </c>
      <c r="B117" s="6" t="s">
        <v>313</v>
      </c>
      <c r="C117" s="6">
        <v>29</v>
      </c>
      <c r="D117" s="6">
        <v>5.6099999999999998E-4</v>
      </c>
      <c r="E117" s="6">
        <v>1.00795517241379E-2</v>
      </c>
      <c r="F117" s="6" t="s">
        <v>307</v>
      </c>
      <c r="G117" s="6" t="s">
        <v>273</v>
      </c>
      <c r="H117" s="6">
        <v>18</v>
      </c>
      <c r="I117" s="6" t="s">
        <v>274</v>
      </c>
    </row>
    <row r="118" spans="1:9" x14ac:dyDescent="0.2">
      <c r="A118" s="6" t="s">
        <v>270</v>
      </c>
      <c r="B118" s="6" t="s">
        <v>314</v>
      </c>
      <c r="C118" s="6">
        <v>29</v>
      </c>
      <c r="D118" s="6">
        <v>3.2599999999999999E-3</v>
      </c>
      <c r="E118" s="6">
        <v>1.00795517241379E-2</v>
      </c>
      <c r="F118" s="6" t="s">
        <v>307</v>
      </c>
      <c r="G118" s="6" t="s">
        <v>273</v>
      </c>
      <c r="H118" s="6">
        <v>18</v>
      </c>
      <c r="I118" s="6" t="s">
        <v>274</v>
      </c>
    </row>
    <row r="119" spans="1:9" x14ac:dyDescent="0.2">
      <c r="A119" s="6" t="s">
        <v>315</v>
      </c>
      <c r="B119" s="6" t="s">
        <v>96</v>
      </c>
      <c r="C119" s="6">
        <v>11</v>
      </c>
      <c r="D119" s="6">
        <v>1.49E-3</v>
      </c>
      <c r="E119" s="6">
        <v>5.10090909090909E-3</v>
      </c>
      <c r="F119" s="6" t="s">
        <v>97</v>
      </c>
      <c r="G119" s="6" t="s">
        <v>98</v>
      </c>
      <c r="H119" s="6">
        <v>38</v>
      </c>
      <c r="I119" s="6" t="s">
        <v>99</v>
      </c>
    </row>
    <row r="120" spans="1:9" x14ac:dyDescent="0.2">
      <c r="A120" s="6" t="s">
        <v>315</v>
      </c>
      <c r="B120" s="6" t="s">
        <v>100</v>
      </c>
      <c r="C120" s="6">
        <v>11</v>
      </c>
      <c r="D120" s="6">
        <v>2.7599999999999999E-4</v>
      </c>
      <c r="E120" s="6">
        <v>5.10090909090909E-3</v>
      </c>
      <c r="F120" s="6" t="s">
        <v>101</v>
      </c>
      <c r="G120" s="6" t="s">
        <v>98</v>
      </c>
      <c r="H120" s="6">
        <v>38</v>
      </c>
      <c r="I120" s="6" t="s">
        <v>99</v>
      </c>
    </row>
    <row r="121" spans="1:9" x14ac:dyDescent="0.2">
      <c r="A121" s="6" t="s">
        <v>315</v>
      </c>
      <c r="B121" s="6" t="s">
        <v>102</v>
      </c>
      <c r="C121" s="6">
        <v>11</v>
      </c>
      <c r="D121" s="6">
        <v>1.1000000000000001E-3</v>
      </c>
      <c r="E121" s="6">
        <v>5.10090909090909E-3</v>
      </c>
      <c r="F121" s="6" t="s">
        <v>103</v>
      </c>
      <c r="G121" s="6" t="s">
        <v>98</v>
      </c>
      <c r="H121" s="6">
        <v>38</v>
      </c>
      <c r="I121" s="6" t="s">
        <v>99</v>
      </c>
    </row>
    <row r="122" spans="1:9" x14ac:dyDescent="0.2">
      <c r="A122" s="6" t="s">
        <v>315</v>
      </c>
      <c r="B122" s="6" t="s">
        <v>104</v>
      </c>
      <c r="C122" s="6">
        <v>11</v>
      </c>
      <c r="D122" s="6">
        <v>4.64E-4</v>
      </c>
      <c r="E122" s="6">
        <v>5.10090909090909E-3</v>
      </c>
      <c r="F122" s="6" t="s">
        <v>103</v>
      </c>
      <c r="G122" s="6" t="s">
        <v>98</v>
      </c>
      <c r="H122" s="6">
        <v>38</v>
      </c>
      <c r="I122" s="6" t="s">
        <v>99</v>
      </c>
    </row>
    <row r="123" spans="1:9" x14ac:dyDescent="0.2">
      <c r="A123" s="6" t="s">
        <v>315</v>
      </c>
      <c r="B123" s="6" t="s">
        <v>105</v>
      </c>
      <c r="C123" s="6">
        <v>11</v>
      </c>
      <c r="D123" s="6">
        <v>1.8500000000000001E-3</v>
      </c>
      <c r="E123" s="6">
        <v>5.10090909090909E-3</v>
      </c>
      <c r="F123" s="6" t="s">
        <v>106</v>
      </c>
      <c r="G123" s="6" t="s">
        <v>98</v>
      </c>
      <c r="H123" s="6">
        <v>38</v>
      </c>
      <c r="I123" s="6" t="s">
        <v>99</v>
      </c>
    </row>
    <row r="124" spans="1:9" x14ac:dyDescent="0.2">
      <c r="A124" s="6" t="s">
        <v>315</v>
      </c>
      <c r="B124" s="6" t="s">
        <v>107</v>
      </c>
      <c r="C124" s="6">
        <v>11</v>
      </c>
      <c r="D124" s="6">
        <v>2.3400000000000001E-3</v>
      </c>
      <c r="E124" s="6">
        <v>5.10090909090909E-3</v>
      </c>
      <c r="F124" s="6" t="s">
        <v>108</v>
      </c>
      <c r="G124" s="6" t="s">
        <v>98</v>
      </c>
      <c r="H124" s="6">
        <v>38</v>
      </c>
      <c r="I124" s="6" t="s">
        <v>99</v>
      </c>
    </row>
    <row r="125" spans="1:9" x14ac:dyDescent="0.2">
      <c r="A125" s="6" t="s">
        <v>315</v>
      </c>
      <c r="B125" s="6" t="s">
        <v>109</v>
      </c>
      <c r="C125" s="6">
        <v>11</v>
      </c>
      <c r="D125" s="6">
        <v>2.9199999999999999E-3</v>
      </c>
      <c r="E125" s="6">
        <v>5.10090909090909E-3</v>
      </c>
      <c r="F125" s="6" t="s">
        <v>110</v>
      </c>
      <c r="G125" s="6" t="s">
        <v>98</v>
      </c>
      <c r="H125" s="6">
        <v>38</v>
      </c>
      <c r="I125" s="6" t="s">
        <v>99</v>
      </c>
    </row>
    <row r="126" spans="1:9" x14ac:dyDescent="0.2">
      <c r="A126" s="6" t="s">
        <v>315</v>
      </c>
      <c r="B126" s="6" t="s">
        <v>111</v>
      </c>
      <c r="C126" s="6">
        <v>11</v>
      </c>
      <c r="D126" s="6">
        <v>3.62E-3</v>
      </c>
      <c r="E126" s="6">
        <v>5.10090909090909E-3</v>
      </c>
      <c r="F126" s="6" t="s">
        <v>110</v>
      </c>
      <c r="G126" s="6" t="s">
        <v>98</v>
      </c>
      <c r="H126" s="6">
        <v>38</v>
      </c>
      <c r="I126" s="6" t="s">
        <v>99</v>
      </c>
    </row>
    <row r="127" spans="1:9" x14ac:dyDescent="0.2">
      <c r="A127" s="6" t="s">
        <v>315</v>
      </c>
      <c r="B127" s="6" t="s">
        <v>112</v>
      </c>
      <c r="C127" s="6">
        <v>11</v>
      </c>
      <c r="D127" s="6">
        <v>5.6499999999999996E-3</v>
      </c>
      <c r="E127" s="6">
        <v>5.10090909090909E-3</v>
      </c>
      <c r="F127" s="6" t="s">
        <v>110</v>
      </c>
      <c r="G127" s="6" t="s">
        <v>98</v>
      </c>
      <c r="H127" s="6">
        <v>38</v>
      </c>
      <c r="I127" s="6" t="s">
        <v>99</v>
      </c>
    </row>
    <row r="128" spans="1:9" x14ac:dyDescent="0.2">
      <c r="A128" s="6" t="s">
        <v>315</v>
      </c>
      <c r="B128" s="6" t="s">
        <v>113</v>
      </c>
      <c r="C128" s="6">
        <v>11</v>
      </c>
      <c r="D128" s="6">
        <v>1.8800000000000001E-2</v>
      </c>
      <c r="E128" s="6">
        <v>5.10090909090909E-3</v>
      </c>
      <c r="F128" s="6" t="s">
        <v>114</v>
      </c>
      <c r="G128" s="6" t="s">
        <v>98</v>
      </c>
      <c r="H128" s="6">
        <v>38</v>
      </c>
      <c r="I128" s="6" t="s">
        <v>99</v>
      </c>
    </row>
    <row r="129" spans="1:9" x14ac:dyDescent="0.2">
      <c r="A129" s="6" t="s">
        <v>315</v>
      </c>
      <c r="B129" s="6" t="s">
        <v>115</v>
      </c>
      <c r="C129" s="6">
        <v>11</v>
      </c>
      <c r="D129" s="6">
        <v>1.7600000000000001E-2</v>
      </c>
      <c r="E129" s="6">
        <v>5.10090909090909E-3</v>
      </c>
      <c r="F129" s="6" t="s">
        <v>116</v>
      </c>
      <c r="G129" s="6" t="s">
        <v>98</v>
      </c>
      <c r="H129" s="6">
        <v>38</v>
      </c>
      <c r="I129" s="6" t="s">
        <v>99</v>
      </c>
    </row>
    <row r="130" spans="1:9" x14ac:dyDescent="0.2">
      <c r="A130" s="6" t="s">
        <v>59</v>
      </c>
      <c r="B130" s="6" t="s">
        <v>316</v>
      </c>
      <c r="C130" s="6">
        <v>19</v>
      </c>
      <c r="D130" s="6">
        <v>1.8800000000000001E-2</v>
      </c>
      <c r="E130" s="6">
        <v>9.9884486473684198E-3</v>
      </c>
      <c r="F130" s="6" t="s">
        <v>317</v>
      </c>
      <c r="G130" s="6" t="s">
        <v>318</v>
      </c>
      <c r="H130" s="6">
        <v>190</v>
      </c>
      <c r="I130" s="6" t="s">
        <v>319</v>
      </c>
    </row>
    <row r="131" spans="1:9" x14ac:dyDescent="0.2">
      <c r="A131" s="6" t="s">
        <v>59</v>
      </c>
      <c r="B131" s="6" t="s">
        <v>199</v>
      </c>
      <c r="C131" s="6">
        <v>19</v>
      </c>
      <c r="D131" s="6">
        <v>4.1599999999999998E-2</v>
      </c>
      <c r="E131" s="6">
        <v>9.9884486473684198E-3</v>
      </c>
      <c r="F131" s="6" t="s">
        <v>200</v>
      </c>
      <c r="G131" s="6" t="s">
        <v>318</v>
      </c>
      <c r="H131" s="6">
        <v>190</v>
      </c>
      <c r="I131" s="6" t="s">
        <v>319</v>
      </c>
    </row>
    <row r="132" spans="1:9" x14ac:dyDescent="0.2">
      <c r="A132" s="6" t="s">
        <v>59</v>
      </c>
      <c r="B132" s="6" t="s">
        <v>320</v>
      </c>
      <c r="C132" s="6">
        <v>19</v>
      </c>
      <c r="D132" s="6">
        <v>3.4299999999999999E-4</v>
      </c>
      <c r="E132" s="6">
        <v>9.9884486473684198E-3</v>
      </c>
      <c r="F132" s="6" t="s">
        <v>321</v>
      </c>
      <c r="G132" s="6" t="s">
        <v>318</v>
      </c>
      <c r="H132" s="6">
        <v>190</v>
      </c>
      <c r="I132" s="6" t="s">
        <v>319</v>
      </c>
    </row>
    <row r="133" spans="1:9" x14ac:dyDescent="0.2">
      <c r="A133" s="6" t="s">
        <v>59</v>
      </c>
      <c r="B133" s="6" t="s">
        <v>322</v>
      </c>
      <c r="C133" s="6">
        <v>19</v>
      </c>
      <c r="D133" s="6">
        <v>2.24E-2</v>
      </c>
      <c r="E133" s="6">
        <v>9.9884486473684198E-3</v>
      </c>
      <c r="F133" s="6" t="s">
        <v>323</v>
      </c>
      <c r="G133" s="6" t="s">
        <v>318</v>
      </c>
      <c r="H133" s="6">
        <v>190</v>
      </c>
      <c r="I133" s="6" t="s">
        <v>319</v>
      </c>
    </row>
    <row r="134" spans="1:9" x14ac:dyDescent="0.2">
      <c r="A134" s="6" t="s">
        <v>59</v>
      </c>
      <c r="B134" s="6" t="s">
        <v>324</v>
      </c>
      <c r="C134" s="6">
        <v>19</v>
      </c>
      <c r="D134" s="6">
        <v>1.7600000000000001E-2</v>
      </c>
      <c r="E134" s="6">
        <v>9.9884486473684198E-3</v>
      </c>
      <c r="F134" s="6" t="s">
        <v>325</v>
      </c>
      <c r="G134" s="6" t="s">
        <v>318</v>
      </c>
      <c r="H134" s="6">
        <v>190</v>
      </c>
      <c r="I134" s="6" t="s">
        <v>319</v>
      </c>
    </row>
    <row r="135" spans="1:9" x14ac:dyDescent="0.2">
      <c r="A135" s="6" t="s">
        <v>59</v>
      </c>
      <c r="B135" s="6" t="s">
        <v>326</v>
      </c>
      <c r="C135" s="6">
        <v>19</v>
      </c>
      <c r="D135" s="8">
        <v>1.03E-8</v>
      </c>
      <c r="E135" s="6">
        <v>9.9884486473684198E-3</v>
      </c>
      <c r="F135" s="6" t="s">
        <v>327</v>
      </c>
      <c r="G135" s="6" t="s">
        <v>318</v>
      </c>
      <c r="H135" s="6">
        <v>190</v>
      </c>
      <c r="I135" s="6" t="s">
        <v>319</v>
      </c>
    </row>
    <row r="136" spans="1:9" x14ac:dyDescent="0.2">
      <c r="A136" s="6" t="s">
        <v>59</v>
      </c>
      <c r="B136" s="6" t="s">
        <v>328</v>
      </c>
      <c r="C136" s="6">
        <v>19</v>
      </c>
      <c r="D136" s="8">
        <v>5.4600000000000005E-7</v>
      </c>
      <c r="E136" s="6">
        <v>9.9884486473684198E-3</v>
      </c>
      <c r="F136" s="6" t="s">
        <v>329</v>
      </c>
      <c r="G136" s="6" t="s">
        <v>318</v>
      </c>
      <c r="H136" s="6">
        <v>190</v>
      </c>
      <c r="I136" s="6" t="s">
        <v>319</v>
      </c>
    </row>
    <row r="137" spans="1:9" x14ac:dyDescent="0.2">
      <c r="A137" s="6" t="s">
        <v>59</v>
      </c>
      <c r="B137" s="6" t="s">
        <v>330</v>
      </c>
      <c r="C137" s="6">
        <v>19</v>
      </c>
      <c r="D137" s="8">
        <v>5.4600000000000005E-7</v>
      </c>
      <c r="E137" s="6">
        <v>9.9884486473684198E-3</v>
      </c>
      <c r="F137" s="6" t="s">
        <v>329</v>
      </c>
      <c r="G137" s="6" t="s">
        <v>318</v>
      </c>
      <c r="H137" s="6">
        <v>190</v>
      </c>
      <c r="I137" s="6" t="s">
        <v>319</v>
      </c>
    </row>
    <row r="138" spans="1:9" x14ac:dyDescent="0.2">
      <c r="A138" s="6" t="s">
        <v>59</v>
      </c>
      <c r="B138" s="6" t="s">
        <v>331</v>
      </c>
      <c r="C138" s="6">
        <v>19</v>
      </c>
      <c r="D138" s="8">
        <v>1.04E-6</v>
      </c>
      <c r="E138" s="6">
        <v>9.9884486473684198E-3</v>
      </c>
      <c r="F138" s="6" t="s">
        <v>329</v>
      </c>
      <c r="G138" s="6" t="s">
        <v>318</v>
      </c>
      <c r="H138" s="6">
        <v>190</v>
      </c>
      <c r="I138" s="6" t="s">
        <v>319</v>
      </c>
    </row>
    <row r="139" spans="1:9" x14ac:dyDescent="0.2">
      <c r="A139" s="6" t="s">
        <v>59</v>
      </c>
      <c r="B139" s="6" t="s">
        <v>332</v>
      </c>
      <c r="C139" s="6">
        <v>19</v>
      </c>
      <c r="D139" s="8">
        <v>5.4600000000000005E-7</v>
      </c>
      <c r="E139" s="6">
        <v>9.9884486473684198E-3</v>
      </c>
      <c r="F139" s="6" t="s">
        <v>329</v>
      </c>
      <c r="G139" s="6" t="s">
        <v>318</v>
      </c>
      <c r="H139" s="6">
        <v>190</v>
      </c>
      <c r="I139" s="6" t="s">
        <v>319</v>
      </c>
    </row>
    <row r="140" spans="1:9" x14ac:dyDescent="0.2">
      <c r="A140" s="6" t="s">
        <v>59</v>
      </c>
      <c r="B140" s="6" t="s">
        <v>60</v>
      </c>
      <c r="C140" s="6">
        <v>19</v>
      </c>
      <c r="D140" s="6">
        <v>1.8700000000000001E-2</v>
      </c>
      <c r="E140" s="6">
        <v>9.9884486473684198E-3</v>
      </c>
      <c r="F140" s="6" t="s">
        <v>333</v>
      </c>
      <c r="G140" s="6" t="s">
        <v>318</v>
      </c>
      <c r="H140" s="6">
        <v>190</v>
      </c>
      <c r="I140" s="6" t="s">
        <v>319</v>
      </c>
    </row>
    <row r="141" spans="1:9" x14ac:dyDescent="0.2">
      <c r="A141" s="6" t="s">
        <v>59</v>
      </c>
      <c r="B141" s="6" t="s">
        <v>71</v>
      </c>
      <c r="C141" s="6">
        <v>19</v>
      </c>
      <c r="D141" s="6">
        <v>2E-3</v>
      </c>
      <c r="E141" s="6">
        <v>9.9884486473684198E-3</v>
      </c>
      <c r="F141" s="6" t="s">
        <v>334</v>
      </c>
      <c r="G141" s="6" t="s">
        <v>318</v>
      </c>
      <c r="H141" s="6">
        <v>190</v>
      </c>
      <c r="I141" s="6" t="s">
        <v>319</v>
      </c>
    </row>
    <row r="142" spans="1:9" x14ac:dyDescent="0.2">
      <c r="A142" s="6" t="s">
        <v>59</v>
      </c>
      <c r="B142" s="6" t="s">
        <v>66</v>
      </c>
      <c r="C142" s="6">
        <v>19</v>
      </c>
      <c r="D142" s="8">
        <v>2.7300000000000001E-6</v>
      </c>
      <c r="E142" s="6">
        <v>9.9884486473684198E-3</v>
      </c>
      <c r="F142" s="6" t="s">
        <v>335</v>
      </c>
      <c r="G142" s="6" t="s">
        <v>318</v>
      </c>
      <c r="H142" s="6">
        <v>190</v>
      </c>
      <c r="I142" s="6" t="s">
        <v>319</v>
      </c>
    </row>
    <row r="143" spans="1:9" x14ac:dyDescent="0.2">
      <c r="A143" s="6" t="s">
        <v>59</v>
      </c>
      <c r="B143" s="6" t="s">
        <v>68</v>
      </c>
      <c r="C143" s="6">
        <v>19</v>
      </c>
      <c r="D143" s="8">
        <v>1.31E-6</v>
      </c>
      <c r="E143" s="6">
        <v>9.9884486473684198E-3</v>
      </c>
      <c r="F143" s="6" t="s">
        <v>336</v>
      </c>
      <c r="G143" s="6" t="s">
        <v>318</v>
      </c>
      <c r="H143" s="6">
        <v>190</v>
      </c>
      <c r="I143" s="6" t="s">
        <v>319</v>
      </c>
    </row>
    <row r="144" spans="1:9" x14ac:dyDescent="0.2">
      <c r="A144" s="6" t="s">
        <v>59</v>
      </c>
      <c r="B144" s="6" t="s">
        <v>70</v>
      </c>
      <c r="C144" s="6">
        <v>19</v>
      </c>
      <c r="D144" s="8">
        <v>7.9599999999999998E-7</v>
      </c>
      <c r="E144" s="6">
        <v>9.9884486473684198E-3</v>
      </c>
      <c r="F144" s="6" t="s">
        <v>337</v>
      </c>
      <c r="G144" s="6" t="s">
        <v>318</v>
      </c>
      <c r="H144" s="6">
        <v>190</v>
      </c>
      <c r="I144" s="6" t="s">
        <v>319</v>
      </c>
    </row>
    <row r="145" spans="1:9" x14ac:dyDescent="0.2">
      <c r="A145" s="6" t="s">
        <v>59</v>
      </c>
      <c r="B145" s="6" t="s">
        <v>338</v>
      </c>
      <c r="C145" s="6">
        <v>19</v>
      </c>
      <c r="D145" s="6">
        <v>4.7299999999999998E-3</v>
      </c>
      <c r="E145" s="6">
        <v>9.9884486473684198E-3</v>
      </c>
      <c r="F145" s="6" t="s">
        <v>339</v>
      </c>
      <c r="G145" s="6" t="s">
        <v>318</v>
      </c>
      <c r="H145" s="6">
        <v>190</v>
      </c>
      <c r="I145" s="6" t="s">
        <v>319</v>
      </c>
    </row>
    <row r="146" spans="1:9" x14ac:dyDescent="0.2">
      <c r="A146" s="6" t="s">
        <v>59</v>
      </c>
      <c r="B146" s="6" t="s">
        <v>340</v>
      </c>
      <c r="C146" s="6">
        <v>19</v>
      </c>
      <c r="D146" s="6">
        <v>3.4000000000000002E-2</v>
      </c>
      <c r="E146" s="6">
        <v>9.9884486473684198E-3</v>
      </c>
      <c r="F146" s="6" t="s">
        <v>341</v>
      </c>
      <c r="G146" s="6" t="s">
        <v>318</v>
      </c>
      <c r="H146" s="6">
        <v>190</v>
      </c>
      <c r="I146" s="6" t="s">
        <v>319</v>
      </c>
    </row>
    <row r="147" spans="1:9" x14ac:dyDescent="0.2">
      <c r="A147" s="6" t="s">
        <v>59</v>
      </c>
      <c r="B147" s="6" t="s">
        <v>342</v>
      </c>
      <c r="C147" s="6">
        <v>19</v>
      </c>
      <c r="D147" s="6">
        <v>1.5599999999999999E-2</v>
      </c>
      <c r="E147" s="6">
        <v>9.9884486473684198E-3</v>
      </c>
      <c r="F147" s="6" t="s">
        <v>343</v>
      </c>
      <c r="G147" s="6" t="s">
        <v>318</v>
      </c>
      <c r="H147" s="6">
        <v>190</v>
      </c>
      <c r="I147" s="6" t="s">
        <v>319</v>
      </c>
    </row>
    <row r="148" spans="1:9" x14ac:dyDescent="0.2">
      <c r="A148" s="6" t="s">
        <v>59</v>
      </c>
      <c r="B148" s="6" t="s">
        <v>344</v>
      </c>
      <c r="C148" s="6">
        <v>19</v>
      </c>
      <c r="D148" s="6">
        <v>1.4E-2</v>
      </c>
      <c r="E148" s="6">
        <v>9.9884486473684198E-3</v>
      </c>
      <c r="F148" s="6" t="s">
        <v>345</v>
      </c>
      <c r="G148" s="6" t="s">
        <v>318</v>
      </c>
      <c r="H148" s="6">
        <v>190</v>
      </c>
      <c r="I148" s="6" t="s">
        <v>319</v>
      </c>
    </row>
    <row r="153" spans="1:9" x14ac:dyDescent="0.2">
      <c r="A153" s="3" t="s">
        <v>94</v>
      </c>
      <c r="B153" s="3" t="s">
        <v>1</v>
      </c>
      <c r="C153" s="3" t="s">
        <v>5</v>
      </c>
      <c r="D153" s="3" t="s">
        <v>4</v>
      </c>
    </row>
    <row r="154" spans="1:9" x14ac:dyDescent="0.2">
      <c r="A154" s="2" t="s">
        <v>95</v>
      </c>
      <c r="B154" s="2">
        <v>11</v>
      </c>
      <c r="C154" s="2">
        <v>38</v>
      </c>
      <c r="D154" s="2">
        <v>5.10090909090909E-3</v>
      </c>
    </row>
    <row r="155" spans="1:9" x14ac:dyDescent="0.2">
      <c r="A155" s="2" t="s">
        <v>315</v>
      </c>
      <c r="B155" s="2">
        <v>11</v>
      </c>
      <c r="C155" s="2">
        <v>38</v>
      </c>
      <c r="D155" s="2">
        <v>5.10090909090909E-3</v>
      </c>
    </row>
    <row r="156" spans="1:9" x14ac:dyDescent="0.2">
      <c r="A156" s="2" t="s">
        <v>59</v>
      </c>
      <c r="B156" s="2">
        <v>19</v>
      </c>
      <c r="C156" s="2">
        <v>190</v>
      </c>
      <c r="D156" s="2">
        <v>9.9884486473684198E-3</v>
      </c>
    </row>
    <row r="157" spans="1:9" x14ac:dyDescent="0.2">
      <c r="A157" s="2" t="s">
        <v>270</v>
      </c>
      <c r="B157" s="2">
        <v>29</v>
      </c>
      <c r="C157" s="2">
        <v>18</v>
      </c>
      <c r="D157" s="2">
        <v>1.00795517241379E-2</v>
      </c>
    </row>
    <row r="158" spans="1:9" x14ac:dyDescent="0.2">
      <c r="A158" s="2" t="s">
        <v>46</v>
      </c>
      <c r="B158" s="2">
        <v>7</v>
      </c>
      <c r="C158" s="2">
        <v>50</v>
      </c>
      <c r="D158" s="2">
        <v>1.24500358571429E-2</v>
      </c>
    </row>
    <row r="159" spans="1:9" x14ac:dyDescent="0.2">
      <c r="A159" s="2" t="s">
        <v>251</v>
      </c>
      <c r="B159" s="2">
        <v>12</v>
      </c>
      <c r="C159" s="2">
        <v>9</v>
      </c>
      <c r="D159" s="2">
        <v>1.5018666666666699E-2</v>
      </c>
    </row>
    <row r="160" spans="1:9" x14ac:dyDescent="0.2">
      <c r="A160" s="2" t="s">
        <v>146</v>
      </c>
      <c r="B160" s="2">
        <v>12</v>
      </c>
      <c r="C160" s="2">
        <v>32</v>
      </c>
      <c r="D160" s="2">
        <v>1.6022499999999999E-2</v>
      </c>
    </row>
    <row r="161" spans="1:4" x14ac:dyDescent="0.2">
      <c r="A161" s="2" t="s">
        <v>170</v>
      </c>
      <c r="B161" s="2">
        <v>10</v>
      </c>
      <c r="C161" s="2">
        <v>18</v>
      </c>
      <c r="D161" s="2">
        <v>1.8307E-2</v>
      </c>
    </row>
    <row r="162" spans="1:4" x14ac:dyDescent="0.2">
      <c r="A162" s="2" t="s">
        <v>190</v>
      </c>
      <c r="B162" s="2">
        <v>23</v>
      </c>
      <c r="C162" s="2">
        <v>96</v>
      </c>
      <c r="D162" s="2">
        <v>1.9587397652173901E-2</v>
      </c>
    </row>
    <row r="163" spans="1:4" x14ac:dyDescent="0.2">
      <c r="A163" s="2" t="s">
        <v>131</v>
      </c>
      <c r="B163" s="2">
        <v>7</v>
      </c>
      <c r="C163" s="2">
        <v>16</v>
      </c>
      <c r="D163" s="2">
        <v>2.4597142857142901E-2</v>
      </c>
    </row>
    <row r="164" spans="1:4" x14ac:dyDescent="0.2">
      <c r="A164" s="2" t="s">
        <v>117</v>
      </c>
      <c r="B164" s="2">
        <v>6</v>
      </c>
      <c r="C164" s="2">
        <v>137</v>
      </c>
      <c r="D164" s="2">
        <v>3.04033333333333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topLeftCell="A18" workbookViewId="0">
      <selection activeCell="P62" sqref="P62"/>
    </sheetView>
  </sheetViews>
  <sheetFormatPr baseColWidth="10" defaultColWidth="8.83203125" defaultRowHeight="15" x14ac:dyDescent="0.2"/>
  <cols>
    <col min="1" max="1" width="16.6640625" style="6" bestFit="1" customWidth="1"/>
    <col min="2" max="2" width="49.1640625" style="6" customWidth="1"/>
    <col min="3" max="16384" width="8.83203125" style="6"/>
  </cols>
  <sheetData>
    <row r="1" spans="1:9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</row>
    <row r="2" spans="1:9" x14ac:dyDescent="0.2">
      <c r="A2" s="6" t="s">
        <v>59</v>
      </c>
      <c r="B2" s="6" t="s">
        <v>326</v>
      </c>
      <c r="C2" s="6">
        <v>11</v>
      </c>
      <c r="D2" s="6">
        <v>3.0899999999999999E-3</v>
      </c>
      <c r="E2" s="6">
        <v>1.24172727272727E-2</v>
      </c>
      <c r="F2" s="6" t="s">
        <v>346</v>
      </c>
      <c r="G2" s="6" t="s">
        <v>347</v>
      </c>
      <c r="H2" s="6">
        <v>77</v>
      </c>
      <c r="I2" s="6" t="s">
        <v>348</v>
      </c>
    </row>
    <row r="3" spans="1:9" x14ac:dyDescent="0.2">
      <c r="A3" s="6" t="s">
        <v>59</v>
      </c>
      <c r="B3" s="6" t="s">
        <v>328</v>
      </c>
      <c r="C3" s="6">
        <v>11</v>
      </c>
      <c r="D3" s="6">
        <v>1.0999999999999999E-2</v>
      </c>
      <c r="E3" s="6">
        <v>1.24172727272727E-2</v>
      </c>
      <c r="F3" s="6" t="s">
        <v>349</v>
      </c>
      <c r="G3" s="6" t="s">
        <v>347</v>
      </c>
      <c r="H3" s="6">
        <v>77</v>
      </c>
      <c r="I3" s="6" t="s">
        <v>348</v>
      </c>
    </row>
    <row r="4" spans="1:9" x14ac:dyDescent="0.2">
      <c r="A4" s="6" t="s">
        <v>59</v>
      </c>
      <c r="B4" s="6" t="s">
        <v>330</v>
      </c>
      <c r="C4" s="6">
        <v>11</v>
      </c>
      <c r="D4" s="6">
        <v>1.0999999999999999E-2</v>
      </c>
      <c r="E4" s="6">
        <v>1.24172727272727E-2</v>
      </c>
      <c r="F4" s="6" t="s">
        <v>349</v>
      </c>
      <c r="G4" s="6" t="s">
        <v>347</v>
      </c>
      <c r="H4" s="6">
        <v>77</v>
      </c>
      <c r="I4" s="6" t="s">
        <v>348</v>
      </c>
    </row>
    <row r="5" spans="1:9" x14ac:dyDescent="0.2">
      <c r="A5" s="6" t="s">
        <v>59</v>
      </c>
      <c r="B5" s="6" t="s">
        <v>332</v>
      </c>
      <c r="C5" s="6">
        <v>11</v>
      </c>
      <c r="D5" s="6">
        <v>1.0999999999999999E-2</v>
      </c>
      <c r="E5" s="6">
        <v>1.24172727272727E-2</v>
      </c>
      <c r="F5" s="6" t="s">
        <v>349</v>
      </c>
      <c r="G5" s="6" t="s">
        <v>347</v>
      </c>
      <c r="H5" s="6">
        <v>77</v>
      </c>
      <c r="I5" s="6" t="s">
        <v>348</v>
      </c>
    </row>
    <row r="6" spans="1:9" x14ac:dyDescent="0.2">
      <c r="A6" s="6" t="s">
        <v>59</v>
      </c>
      <c r="B6" s="6" t="s">
        <v>331</v>
      </c>
      <c r="C6" s="6">
        <v>11</v>
      </c>
      <c r="D6" s="6">
        <v>6.4799999999999996E-3</v>
      </c>
      <c r="E6" s="6">
        <v>1.24172727272727E-2</v>
      </c>
      <c r="F6" s="6" t="s">
        <v>350</v>
      </c>
      <c r="G6" s="6" t="s">
        <v>347</v>
      </c>
      <c r="H6" s="6">
        <v>77</v>
      </c>
      <c r="I6" s="6" t="s">
        <v>348</v>
      </c>
    </row>
    <row r="7" spans="1:9" x14ac:dyDescent="0.2">
      <c r="A7" s="6" t="s">
        <v>59</v>
      </c>
      <c r="B7" s="6" t="s">
        <v>324</v>
      </c>
      <c r="C7" s="6">
        <v>11</v>
      </c>
      <c r="D7" s="6">
        <v>2.4799999999999999E-2</v>
      </c>
      <c r="E7" s="6">
        <v>1.24172727272727E-2</v>
      </c>
      <c r="F7" s="6" t="s">
        <v>351</v>
      </c>
      <c r="G7" s="6" t="s">
        <v>347</v>
      </c>
      <c r="H7" s="6">
        <v>77</v>
      </c>
      <c r="I7" s="6" t="s">
        <v>348</v>
      </c>
    </row>
    <row r="8" spans="1:9" x14ac:dyDescent="0.2">
      <c r="A8" s="6" t="s">
        <v>59</v>
      </c>
      <c r="B8" s="6" t="s">
        <v>64</v>
      </c>
      <c r="C8" s="6">
        <v>11</v>
      </c>
      <c r="D8" s="6">
        <v>3.56E-2</v>
      </c>
      <c r="E8" s="6">
        <v>1.24172727272727E-2</v>
      </c>
      <c r="F8" s="6" t="s">
        <v>352</v>
      </c>
      <c r="G8" s="6" t="s">
        <v>347</v>
      </c>
      <c r="H8" s="6">
        <v>77</v>
      </c>
      <c r="I8" s="6" t="s">
        <v>348</v>
      </c>
    </row>
    <row r="9" spans="1:9" x14ac:dyDescent="0.2">
      <c r="A9" s="6" t="s">
        <v>59</v>
      </c>
      <c r="B9" s="6" t="s">
        <v>70</v>
      </c>
      <c r="C9" s="6">
        <v>11</v>
      </c>
      <c r="D9" s="6">
        <v>3.0899999999999999E-3</v>
      </c>
      <c r="E9" s="6">
        <v>1.24172727272727E-2</v>
      </c>
      <c r="F9" s="6" t="s">
        <v>353</v>
      </c>
      <c r="G9" s="6" t="s">
        <v>347</v>
      </c>
      <c r="H9" s="6">
        <v>77</v>
      </c>
      <c r="I9" s="6" t="s">
        <v>348</v>
      </c>
    </row>
    <row r="10" spans="1:9" x14ac:dyDescent="0.2">
      <c r="A10" s="6" t="s">
        <v>59</v>
      </c>
      <c r="B10" s="6" t="s">
        <v>66</v>
      </c>
      <c r="C10" s="6">
        <v>11</v>
      </c>
      <c r="D10" s="6">
        <v>1.0999999999999999E-2</v>
      </c>
      <c r="E10" s="6">
        <v>1.24172727272727E-2</v>
      </c>
      <c r="F10" s="6" t="s">
        <v>354</v>
      </c>
      <c r="G10" s="6" t="s">
        <v>347</v>
      </c>
      <c r="H10" s="6">
        <v>77</v>
      </c>
      <c r="I10" s="6" t="s">
        <v>348</v>
      </c>
    </row>
    <row r="11" spans="1:9" x14ac:dyDescent="0.2">
      <c r="A11" s="6" t="s">
        <v>59</v>
      </c>
      <c r="B11" s="6" t="s">
        <v>68</v>
      </c>
      <c r="C11" s="6">
        <v>11</v>
      </c>
      <c r="D11" s="6">
        <v>7.3299999999999997E-3</v>
      </c>
      <c r="E11" s="6">
        <v>1.24172727272727E-2</v>
      </c>
      <c r="F11" s="6" t="s">
        <v>354</v>
      </c>
      <c r="G11" s="6" t="s">
        <v>347</v>
      </c>
      <c r="H11" s="6">
        <v>77</v>
      </c>
      <c r="I11" s="6" t="s">
        <v>348</v>
      </c>
    </row>
    <row r="12" spans="1:9" x14ac:dyDescent="0.2">
      <c r="A12" s="6" t="s">
        <v>59</v>
      </c>
      <c r="B12" s="6" t="s">
        <v>71</v>
      </c>
      <c r="C12" s="6">
        <v>11</v>
      </c>
      <c r="D12" s="6">
        <v>1.2200000000000001E-2</v>
      </c>
      <c r="E12" s="6">
        <v>1.24172727272727E-2</v>
      </c>
      <c r="F12" s="6" t="s">
        <v>355</v>
      </c>
      <c r="G12" s="6" t="s">
        <v>347</v>
      </c>
      <c r="H12" s="6">
        <v>77</v>
      </c>
      <c r="I12" s="6" t="s">
        <v>348</v>
      </c>
    </row>
    <row r="13" spans="1:9" x14ac:dyDescent="0.2">
      <c r="A13" s="6" t="s">
        <v>356</v>
      </c>
      <c r="B13" s="6" t="s">
        <v>320</v>
      </c>
      <c r="C13" s="6">
        <v>14</v>
      </c>
      <c r="D13" s="6">
        <v>2.4799999999999999E-2</v>
      </c>
      <c r="E13" s="6">
        <v>2.29014285714286E-2</v>
      </c>
      <c r="F13" s="6" t="s">
        <v>357</v>
      </c>
      <c r="G13" s="6" t="s">
        <v>358</v>
      </c>
      <c r="H13" s="6">
        <v>26</v>
      </c>
      <c r="I13" s="6" t="s">
        <v>359</v>
      </c>
    </row>
    <row r="14" spans="1:9" x14ac:dyDescent="0.2">
      <c r="A14" s="6" t="s">
        <v>356</v>
      </c>
      <c r="B14" s="6" t="s">
        <v>199</v>
      </c>
      <c r="C14" s="6">
        <v>14</v>
      </c>
      <c r="D14" s="6">
        <v>7.2100000000000003E-3</v>
      </c>
      <c r="E14" s="6">
        <v>2.29014285714286E-2</v>
      </c>
      <c r="F14" s="6" t="s">
        <v>360</v>
      </c>
      <c r="G14" s="6" t="s">
        <v>358</v>
      </c>
      <c r="H14" s="6">
        <v>26</v>
      </c>
      <c r="I14" s="6" t="s">
        <v>359</v>
      </c>
    </row>
    <row r="15" spans="1:9" x14ac:dyDescent="0.2">
      <c r="A15" s="6" t="s">
        <v>356</v>
      </c>
      <c r="B15" s="6" t="s">
        <v>135</v>
      </c>
      <c r="C15" s="6">
        <v>14</v>
      </c>
      <c r="D15" s="6">
        <v>3.1300000000000001E-2</v>
      </c>
      <c r="E15" s="6">
        <v>2.29014285714286E-2</v>
      </c>
      <c r="F15" s="6" t="s">
        <v>361</v>
      </c>
      <c r="G15" s="6" t="s">
        <v>358</v>
      </c>
      <c r="H15" s="6">
        <v>26</v>
      </c>
      <c r="I15" s="6" t="s">
        <v>359</v>
      </c>
    </row>
    <row r="16" spans="1:9" x14ac:dyDescent="0.2">
      <c r="A16" s="6" t="s">
        <v>356</v>
      </c>
      <c r="B16" s="6" t="s">
        <v>362</v>
      </c>
      <c r="C16" s="6">
        <v>14</v>
      </c>
      <c r="D16" s="6">
        <v>3.56E-2</v>
      </c>
      <c r="E16" s="6">
        <v>2.29014285714286E-2</v>
      </c>
      <c r="F16" s="6" t="s">
        <v>363</v>
      </c>
      <c r="G16" s="6" t="s">
        <v>358</v>
      </c>
      <c r="H16" s="6">
        <v>26</v>
      </c>
      <c r="I16" s="6" t="s">
        <v>359</v>
      </c>
    </row>
    <row r="17" spans="1:9" x14ac:dyDescent="0.2">
      <c r="A17" s="6" t="s">
        <v>356</v>
      </c>
      <c r="B17" s="6" t="s">
        <v>364</v>
      </c>
      <c r="C17" s="6">
        <v>14</v>
      </c>
      <c r="D17" s="6">
        <v>3.0099999999999998E-2</v>
      </c>
      <c r="E17" s="6">
        <v>2.29014285714286E-2</v>
      </c>
      <c r="F17" s="6" t="s">
        <v>365</v>
      </c>
      <c r="G17" s="6" t="s">
        <v>358</v>
      </c>
      <c r="H17" s="6">
        <v>26</v>
      </c>
      <c r="I17" s="6" t="s">
        <v>359</v>
      </c>
    </row>
    <row r="18" spans="1:9" x14ac:dyDescent="0.2">
      <c r="A18" s="6" t="s">
        <v>356</v>
      </c>
      <c r="B18" s="6" t="s">
        <v>366</v>
      </c>
      <c r="C18" s="6">
        <v>14</v>
      </c>
      <c r="D18" s="6">
        <v>4.1099999999999998E-2</v>
      </c>
      <c r="E18" s="6">
        <v>2.29014285714286E-2</v>
      </c>
      <c r="F18" s="6" t="s">
        <v>367</v>
      </c>
      <c r="G18" s="6" t="s">
        <v>358</v>
      </c>
      <c r="H18" s="6">
        <v>26</v>
      </c>
      <c r="I18" s="6" t="s">
        <v>359</v>
      </c>
    </row>
    <row r="19" spans="1:9" x14ac:dyDescent="0.2">
      <c r="A19" s="6" t="s">
        <v>356</v>
      </c>
      <c r="B19" s="6" t="s">
        <v>368</v>
      </c>
      <c r="C19" s="6">
        <v>14</v>
      </c>
      <c r="D19" s="6">
        <v>1.41E-2</v>
      </c>
      <c r="E19" s="6">
        <v>2.29014285714286E-2</v>
      </c>
      <c r="F19" s="6" t="s">
        <v>369</v>
      </c>
      <c r="G19" s="6" t="s">
        <v>358</v>
      </c>
      <c r="H19" s="6">
        <v>26</v>
      </c>
      <c r="I19" s="6" t="s">
        <v>359</v>
      </c>
    </row>
    <row r="20" spans="1:9" x14ac:dyDescent="0.2">
      <c r="A20" s="6" t="s">
        <v>356</v>
      </c>
      <c r="B20" s="6" t="s">
        <v>175</v>
      </c>
      <c r="C20" s="6">
        <v>14</v>
      </c>
      <c r="D20" s="6">
        <v>2.4799999999999999E-2</v>
      </c>
      <c r="E20" s="6">
        <v>2.29014285714286E-2</v>
      </c>
      <c r="F20" s="6" t="s">
        <v>370</v>
      </c>
      <c r="G20" s="6" t="s">
        <v>358</v>
      </c>
      <c r="H20" s="6">
        <v>26</v>
      </c>
      <c r="I20" s="6" t="s">
        <v>359</v>
      </c>
    </row>
    <row r="21" spans="1:9" x14ac:dyDescent="0.2">
      <c r="A21" s="6" t="s">
        <v>356</v>
      </c>
      <c r="B21" s="6" t="s">
        <v>171</v>
      </c>
      <c r="C21" s="6">
        <v>14</v>
      </c>
      <c r="D21" s="6">
        <v>2.4799999999999999E-2</v>
      </c>
      <c r="E21" s="6">
        <v>2.29014285714286E-2</v>
      </c>
      <c r="F21" s="6" t="s">
        <v>371</v>
      </c>
      <c r="G21" s="6" t="s">
        <v>358</v>
      </c>
      <c r="H21" s="6">
        <v>26</v>
      </c>
      <c r="I21" s="6" t="s">
        <v>359</v>
      </c>
    </row>
    <row r="22" spans="1:9" x14ac:dyDescent="0.2">
      <c r="A22" s="6" t="s">
        <v>356</v>
      </c>
      <c r="B22" s="6" t="s">
        <v>372</v>
      </c>
      <c r="C22" s="6">
        <v>14</v>
      </c>
      <c r="D22" s="6">
        <v>2.4799999999999999E-2</v>
      </c>
      <c r="E22" s="6">
        <v>2.29014285714286E-2</v>
      </c>
      <c r="F22" s="6" t="s">
        <v>373</v>
      </c>
      <c r="G22" s="6" t="s">
        <v>358</v>
      </c>
      <c r="H22" s="6">
        <v>26</v>
      </c>
      <c r="I22" s="6" t="s">
        <v>359</v>
      </c>
    </row>
    <row r="23" spans="1:9" x14ac:dyDescent="0.2">
      <c r="A23" s="6" t="s">
        <v>356</v>
      </c>
      <c r="B23" s="6" t="s">
        <v>374</v>
      </c>
      <c r="C23" s="6">
        <v>14</v>
      </c>
      <c r="D23" s="6">
        <v>1.2699999999999999E-2</v>
      </c>
      <c r="E23" s="6">
        <v>2.29014285714286E-2</v>
      </c>
      <c r="F23" s="6" t="s">
        <v>375</v>
      </c>
      <c r="G23" s="6" t="s">
        <v>358</v>
      </c>
      <c r="H23" s="6">
        <v>26</v>
      </c>
      <c r="I23" s="6" t="s">
        <v>359</v>
      </c>
    </row>
    <row r="24" spans="1:9" x14ac:dyDescent="0.2">
      <c r="A24" s="6" t="s">
        <v>356</v>
      </c>
      <c r="B24" s="6" t="s">
        <v>376</v>
      </c>
      <c r="C24" s="6">
        <v>14</v>
      </c>
      <c r="D24" s="6">
        <v>3.4200000000000001E-2</v>
      </c>
      <c r="E24" s="6">
        <v>2.29014285714286E-2</v>
      </c>
      <c r="F24" s="6" t="s">
        <v>377</v>
      </c>
      <c r="G24" s="6" t="s">
        <v>358</v>
      </c>
      <c r="H24" s="6">
        <v>26</v>
      </c>
      <c r="I24" s="6" t="s">
        <v>359</v>
      </c>
    </row>
    <row r="25" spans="1:9" x14ac:dyDescent="0.2">
      <c r="A25" s="6" t="s">
        <v>356</v>
      </c>
      <c r="B25" s="6" t="s">
        <v>378</v>
      </c>
      <c r="C25" s="6">
        <v>14</v>
      </c>
      <c r="D25" s="6">
        <v>6.4799999999999996E-3</v>
      </c>
      <c r="E25" s="6">
        <v>2.29014285714286E-2</v>
      </c>
      <c r="F25" s="6" t="s">
        <v>379</v>
      </c>
      <c r="G25" s="6" t="s">
        <v>358</v>
      </c>
      <c r="H25" s="6">
        <v>26</v>
      </c>
      <c r="I25" s="6" t="s">
        <v>359</v>
      </c>
    </row>
    <row r="26" spans="1:9" x14ac:dyDescent="0.2">
      <c r="A26" s="6" t="s">
        <v>356</v>
      </c>
      <c r="B26" s="6" t="s">
        <v>380</v>
      </c>
      <c r="C26" s="6">
        <v>14</v>
      </c>
      <c r="D26" s="6">
        <v>8.6300000000000005E-3</v>
      </c>
      <c r="E26" s="6">
        <v>2.29014285714286E-2</v>
      </c>
      <c r="F26" s="6" t="s">
        <v>381</v>
      </c>
      <c r="G26" s="6" t="s">
        <v>358</v>
      </c>
      <c r="H26" s="6">
        <v>26</v>
      </c>
      <c r="I26" s="6" t="s">
        <v>359</v>
      </c>
    </row>
    <row r="27" spans="1:9" x14ac:dyDescent="0.2">
      <c r="A27" s="6" t="s">
        <v>382</v>
      </c>
      <c r="B27" s="6" t="s">
        <v>383</v>
      </c>
      <c r="C27" s="6">
        <v>3</v>
      </c>
      <c r="D27" s="6">
        <v>3.4200000000000001E-2</v>
      </c>
      <c r="E27" s="6">
        <v>3.1399999999999997E-2</v>
      </c>
      <c r="F27" s="6" t="s">
        <v>384</v>
      </c>
      <c r="G27" s="6" t="s">
        <v>385</v>
      </c>
      <c r="H27" s="6">
        <v>41</v>
      </c>
      <c r="I27" s="6" t="s">
        <v>386</v>
      </c>
    </row>
    <row r="28" spans="1:9" x14ac:dyDescent="0.2">
      <c r="A28" s="6" t="s">
        <v>382</v>
      </c>
      <c r="B28" s="6" t="s">
        <v>387</v>
      </c>
      <c r="C28" s="6">
        <v>3</v>
      </c>
      <c r="D28" s="6">
        <v>4.07E-2</v>
      </c>
      <c r="E28" s="6">
        <v>3.1399999999999997E-2</v>
      </c>
      <c r="F28" s="6" t="s">
        <v>388</v>
      </c>
      <c r="G28" s="6" t="s">
        <v>385</v>
      </c>
      <c r="H28" s="6">
        <v>41</v>
      </c>
      <c r="I28" s="6" t="s">
        <v>386</v>
      </c>
    </row>
    <row r="29" spans="1:9" x14ac:dyDescent="0.2">
      <c r="A29" s="6" t="s">
        <v>382</v>
      </c>
      <c r="B29" s="6" t="s">
        <v>389</v>
      </c>
      <c r="C29" s="6">
        <v>3</v>
      </c>
      <c r="D29" s="6">
        <v>1.9300000000000001E-2</v>
      </c>
      <c r="E29" s="6">
        <v>3.1399999999999997E-2</v>
      </c>
      <c r="F29" s="6" t="s">
        <v>390</v>
      </c>
      <c r="G29" s="6" t="s">
        <v>385</v>
      </c>
      <c r="H29" s="6">
        <v>41</v>
      </c>
      <c r="I29" s="6" t="s">
        <v>386</v>
      </c>
    </row>
    <row r="30" spans="1:9" x14ac:dyDescent="0.2">
      <c r="A30" s="6" t="s">
        <v>391</v>
      </c>
      <c r="B30" s="6" t="s">
        <v>9</v>
      </c>
      <c r="C30" s="6">
        <v>8</v>
      </c>
      <c r="D30" s="6">
        <v>3.0899999999999999E-3</v>
      </c>
      <c r="E30" s="6">
        <v>9.8312499999999997E-3</v>
      </c>
      <c r="F30" s="6" t="s">
        <v>392</v>
      </c>
      <c r="G30" s="6" t="s">
        <v>393</v>
      </c>
      <c r="H30" s="6">
        <v>80</v>
      </c>
      <c r="I30" s="6" t="s">
        <v>394</v>
      </c>
    </row>
    <row r="31" spans="1:9" x14ac:dyDescent="0.2">
      <c r="A31" s="6" t="s">
        <v>391</v>
      </c>
      <c r="B31" s="6" t="s">
        <v>23</v>
      </c>
      <c r="C31" s="6">
        <v>8</v>
      </c>
      <c r="D31" s="6">
        <v>3.4200000000000001E-2</v>
      </c>
      <c r="E31" s="6">
        <v>9.8312499999999997E-3</v>
      </c>
      <c r="F31" s="6" t="s">
        <v>395</v>
      </c>
      <c r="G31" s="6" t="s">
        <v>393</v>
      </c>
      <c r="H31" s="6">
        <v>80</v>
      </c>
      <c r="I31" s="6" t="s">
        <v>394</v>
      </c>
    </row>
    <row r="32" spans="1:9" x14ac:dyDescent="0.2">
      <c r="A32" s="6" t="s">
        <v>391</v>
      </c>
      <c r="B32" s="6" t="s">
        <v>21</v>
      </c>
      <c r="C32" s="6">
        <v>8</v>
      </c>
      <c r="D32" s="6">
        <v>3.0899999999999999E-3</v>
      </c>
      <c r="E32" s="6">
        <v>9.8312499999999997E-3</v>
      </c>
      <c r="F32" s="6" t="s">
        <v>396</v>
      </c>
      <c r="G32" s="6" t="s">
        <v>393</v>
      </c>
      <c r="H32" s="6">
        <v>80</v>
      </c>
      <c r="I32" s="6" t="s">
        <v>394</v>
      </c>
    </row>
    <row r="33" spans="1:9" x14ac:dyDescent="0.2">
      <c r="A33" s="6" t="s">
        <v>391</v>
      </c>
      <c r="B33" s="6" t="s">
        <v>25</v>
      </c>
      <c r="C33" s="6">
        <v>8</v>
      </c>
      <c r="D33" s="6">
        <v>2.01E-2</v>
      </c>
      <c r="E33" s="6">
        <v>9.8312499999999997E-3</v>
      </c>
      <c r="F33" s="6" t="s">
        <v>397</v>
      </c>
      <c r="G33" s="6" t="s">
        <v>393</v>
      </c>
      <c r="H33" s="6">
        <v>80</v>
      </c>
      <c r="I33" s="6" t="s">
        <v>394</v>
      </c>
    </row>
    <row r="34" spans="1:9" x14ac:dyDescent="0.2">
      <c r="A34" s="6" t="s">
        <v>391</v>
      </c>
      <c r="B34" s="6" t="s">
        <v>19</v>
      </c>
      <c r="C34" s="6">
        <v>8</v>
      </c>
      <c r="D34" s="6">
        <v>8.8999999999999999E-3</v>
      </c>
      <c r="E34" s="6">
        <v>9.8312499999999997E-3</v>
      </c>
      <c r="F34" s="6" t="s">
        <v>398</v>
      </c>
      <c r="G34" s="6" t="s">
        <v>393</v>
      </c>
      <c r="H34" s="6">
        <v>80</v>
      </c>
      <c r="I34" s="6" t="s">
        <v>394</v>
      </c>
    </row>
    <row r="35" spans="1:9" x14ac:dyDescent="0.2">
      <c r="A35" s="6" t="s">
        <v>391</v>
      </c>
      <c r="B35" s="6" t="s">
        <v>14</v>
      </c>
      <c r="C35" s="6">
        <v>8</v>
      </c>
      <c r="D35" s="6">
        <v>3.0899999999999999E-3</v>
      </c>
      <c r="E35" s="6">
        <v>9.8312499999999997E-3</v>
      </c>
      <c r="F35" s="6" t="s">
        <v>399</v>
      </c>
      <c r="G35" s="6" t="s">
        <v>393</v>
      </c>
      <c r="H35" s="6">
        <v>80</v>
      </c>
      <c r="I35" s="6" t="s">
        <v>394</v>
      </c>
    </row>
    <row r="36" spans="1:9" x14ac:dyDescent="0.2">
      <c r="A36" s="6" t="s">
        <v>391</v>
      </c>
      <c r="B36" s="6" t="s">
        <v>16</v>
      </c>
      <c r="C36" s="6">
        <v>8</v>
      </c>
      <c r="D36" s="6">
        <v>3.0899999999999999E-3</v>
      </c>
      <c r="E36" s="6">
        <v>9.8312499999999997E-3</v>
      </c>
      <c r="F36" s="6" t="s">
        <v>400</v>
      </c>
      <c r="G36" s="6" t="s">
        <v>393</v>
      </c>
      <c r="H36" s="6">
        <v>80</v>
      </c>
      <c r="I36" s="6" t="s">
        <v>394</v>
      </c>
    </row>
    <row r="37" spans="1:9" x14ac:dyDescent="0.2">
      <c r="A37" s="6" t="s">
        <v>391</v>
      </c>
      <c r="B37" s="6" t="s">
        <v>201</v>
      </c>
      <c r="C37" s="6">
        <v>8</v>
      </c>
      <c r="D37" s="6">
        <v>3.0899999999999999E-3</v>
      </c>
      <c r="E37" s="6">
        <v>9.8312499999999997E-3</v>
      </c>
      <c r="F37" s="6" t="s">
        <v>401</v>
      </c>
      <c r="G37" s="6" t="s">
        <v>393</v>
      </c>
      <c r="H37" s="6">
        <v>80</v>
      </c>
      <c r="I37" s="6" t="s">
        <v>394</v>
      </c>
    </row>
    <row r="38" spans="1:9" x14ac:dyDescent="0.2">
      <c r="A38" s="6" t="s">
        <v>402</v>
      </c>
      <c r="B38" s="6" t="s">
        <v>403</v>
      </c>
      <c r="C38" s="6">
        <v>2</v>
      </c>
      <c r="D38" s="6">
        <v>1.2999999999999999E-2</v>
      </c>
      <c r="E38" s="6">
        <v>1.2999999999999999E-2</v>
      </c>
      <c r="F38" s="6" t="s">
        <v>404</v>
      </c>
      <c r="G38" s="6" t="s">
        <v>405</v>
      </c>
      <c r="H38" s="6">
        <v>10</v>
      </c>
      <c r="I38" s="6" t="s">
        <v>405</v>
      </c>
    </row>
    <row r="39" spans="1:9" x14ac:dyDescent="0.2">
      <c r="A39" s="6" t="s">
        <v>402</v>
      </c>
      <c r="B39" s="6" t="s">
        <v>406</v>
      </c>
      <c r="C39" s="6">
        <v>2</v>
      </c>
      <c r="D39" s="6">
        <v>1.2999999999999999E-2</v>
      </c>
      <c r="E39" s="6">
        <v>1.2999999999999999E-2</v>
      </c>
      <c r="F39" s="6" t="s">
        <v>404</v>
      </c>
      <c r="G39" s="6" t="s">
        <v>405</v>
      </c>
      <c r="H39" s="6">
        <v>10</v>
      </c>
      <c r="I39" s="6" t="s">
        <v>405</v>
      </c>
    </row>
    <row r="40" spans="1:9" x14ac:dyDescent="0.2">
      <c r="A40" s="6" t="s">
        <v>407</v>
      </c>
      <c r="B40" s="6" t="s">
        <v>408</v>
      </c>
      <c r="C40" s="6">
        <v>2</v>
      </c>
      <c r="D40" s="6">
        <v>1.9300000000000001E-2</v>
      </c>
      <c r="E40" s="6">
        <v>1.9300000000000001E-2</v>
      </c>
      <c r="F40" s="6" t="s">
        <v>409</v>
      </c>
      <c r="G40" s="6" t="s">
        <v>410</v>
      </c>
      <c r="H40" s="6">
        <v>2</v>
      </c>
      <c r="I40" s="6" t="s">
        <v>410</v>
      </c>
    </row>
    <row r="41" spans="1:9" x14ac:dyDescent="0.2">
      <c r="A41" s="6" t="s">
        <v>407</v>
      </c>
      <c r="B41" s="6" t="s">
        <v>411</v>
      </c>
      <c r="C41" s="6">
        <v>2</v>
      </c>
      <c r="D41" s="6">
        <v>1.9300000000000001E-2</v>
      </c>
      <c r="E41" s="6">
        <v>1.9300000000000001E-2</v>
      </c>
      <c r="F41" s="6" t="s">
        <v>409</v>
      </c>
      <c r="G41" s="6" t="s">
        <v>410</v>
      </c>
      <c r="H41" s="6">
        <v>2</v>
      </c>
      <c r="I41" s="6" t="s">
        <v>410</v>
      </c>
    </row>
    <row r="47" spans="1:9" x14ac:dyDescent="0.2">
      <c r="B47" s="3" t="s">
        <v>94</v>
      </c>
      <c r="C47" s="3" t="s">
        <v>1</v>
      </c>
      <c r="D47" s="3" t="s">
        <v>5</v>
      </c>
      <c r="E47" s="3" t="s">
        <v>4</v>
      </c>
    </row>
    <row r="48" spans="1:9" x14ac:dyDescent="0.2">
      <c r="B48" s="2" t="s">
        <v>391</v>
      </c>
      <c r="C48" s="2">
        <v>8</v>
      </c>
      <c r="D48" s="2">
        <v>80</v>
      </c>
      <c r="E48" s="2">
        <v>9.8312499999999997E-3</v>
      </c>
    </row>
    <row r="49" spans="2:5" x14ac:dyDescent="0.2">
      <c r="B49" s="2" t="s">
        <v>59</v>
      </c>
      <c r="C49" s="2">
        <v>11</v>
      </c>
      <c r="D49" s="2">
        <v>77</v>
      </c>
      <c r="E49" s="2">
        <v>1.24172727272727E-2</v>
      </c>
    </row>
    <row r="50" spans="2:5" x14ac:dyDescent="0.2">
      <c r="B50" s="2" t="s">
        <v>402</v>
      </c>
      <c r="C50" s="2">
        <v>2</v>
      </c>
      <c r="D50" s="2">
        <v>10</v>
      </c>
      <c r="E50" s="2">
        <v>1.2999999999999999E-2</v>
      </c>
    </row>
    <row r="51" spans="2:5" x14ac:dyDescent="0.2">
      <c r="B51" s="2" t="s">
        <v>407</v>
      </c>
      <c r="C51" s="2">
        <v>2</v>
      </c>
      <c r="D51" s="2">
        <v>2</v>
      </c>
      <c r="E51" s="2">
        <v>1.9300000000000001E-2</v>
      </c>
    </row>
    <row r="52" spans="2:5" x14ac:dyDescent="0.2">
      <c r="B52" s="2" t="s">
        <v>356</v>
      </c>
      <c r="C52" s="2">
        <v>14</v>
      </c>
      <c r="D52" s="2">
        <v>26</v>
      </c>
      <c r="E52" s="2">
        <v>2.29014285714286E-2</v>
      </c>
    </row>
    <row r="53" spans="2:5" x14ac:dyDescent="0.2">
      <c r="B53" s="2" t="s">
        <v>382</v>
      </c>
      <c r="C53" s="2">
        <v>3</v>
      </c>
      <c r="D53" s="2">
        <v>41</v>
      </c>
      <c r="E53" s="2">
        <v>3.1399999999999997E-2</v>
      </c>
    </row>
    <row r="54" spans="2:5" x14ac:dyDescent="0.2">
      <c r="E54" s="8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2.1</vt:lpstr>
      <vt:lpstr>Table 2.2</vt:lpstr>
      <vt:lpstr>Table 2.3</vt:lpstr>
      <vt:lpstr>Table 2.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dar</dc:creator>
  <cp:lastModifiedBy>Microsoft Office User</cp:lastModifiedBy>
  <dcterms:created xsi:type="dcterms:W3CDTF">2017-11-28T17:34:29Z</dcterms:created>
  <dcterms:modified xsi:type="dcterms:W3CDTF">2018-04-24T13:39:49Z</dcterms:modified>
</cp:coreProperties>
</file>